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mafukatsu/Documents/OS9 Fukatsu/Documents(2)/論文等/Pstali-EcoliSym/ExpSymNatMicrobProof/Re _NMICROBIOL-22020410B_Initial_Quality_Check/"/>
    </mc:Choice>
  </mc:AlternateContent>
  <xr:revisionPtr revIDLastSave="0" documentId="13_ncr:1_{601ECF11-BF4E-FC40-B04E-142ADECF94C9}" xr6:coauthVersionLast="47" xr6:coauthVersionMax="47" xr10:uidLastSave="{00000000-0000-0000-0000-000000000000}"/>
  <bookViews>
    <workbookView xWindow="-37400" yWindow="2300" windowWidth="28800" windowHeight="16720" activeTab="3" xr2:uid="{F90A472A-DAC3-2F48-A49F-701F8CCA5B2A}"/>
  </bookViews>
  <sheets>
    <sheet name="SuppTable1" sheetId="1" r:id="rId1"/>
    <sheet name="SuppTable2" sheetId="2" r:id="rId2"/>
    <sheet name="SuppTable3" sheetId="3" r:id="rId3"/>
    <sheet name="SuppTable4" sheetId="4" r:id="rId4"/>
  </sheets>
  <definedNames>
    <definedName name="_xlnm._FilterDatabase" localSheetId="0" hidden="1">SuppTable1!$A$2:$K$65</definedName>
    <definedName name="_xlnm._FilterDatabase" localSheetId="1" hidden="1">SuppTable2!$N$1:$N$86</definedName>
    <definedName name="_xlnm.Print_Area" localSheetId="0">SuppTable1!$A$1:$K$65</definedName>
    <definedName name="_xlnm.Print_Area" localSheetId="3">SuppTable4!$A$1:$C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2" i="2" l="1"/>
  <c r="I42" i="2" s="1"/>
  <c r="F42" i="2"/>
  <c r="E42" i="2"/>
  <c r="G42" i="2" l="1"/>
</calcChain>
</file>

<file path=xl/sharedStrings.xml><?xml version="1.0" encoding="utf-8"?>
<sst xmlns="http://schemas.openxmlformats.org/spreadsheetml/2006/main" count="515" uniqueCount="292">
  <si>
    <t>Supplementary Table 1 | Basic statistics of RNA sequencing libraries.</t>
    <phoneticPr fontId="3"/>
  </si>
  <si>
    <t>Line</t>
  </si>
  <si>
    <t>Name</t>
  </si>
  <si>
    <t>Generation</t>
  </si>
  <si>
    <t>Sex</t>
  </si>
  <si>
    <t>Chemistry</t>
  </si>
  <si>
    <t># Total reads</t>
  </si>
  <si>
    <t># QC-passed reads</t>
  </si>
  <si>
    <t>% QC passed reads</t>
  </si>
  <si>
    <t># mapped reads in pairs</t>
  </si>
  <si>
    <t>% mapped in pairs</t>
  </si>
  <si>
    <t>DRA run accession</t>
  </si>
  <si>
    <t>CmL05</t>
  </si>
  <si>
    <t>CmL05G02F1</t>
    <phoneticPr fontId="3"/>
  </si>
  <si>
    <t>Female</t>
    <phoneticPr fontId="3"/>
  </si>
  <si>
    <t>Agilent</t>
  </si>
  <si>
    <t>DRR088499</t>
    <phoneticPr fontId="3"/>
  </si>
  <si>
    <t>CmL05G03F1</t>
    <phoneticPr fontId="3"/>
  </si>
  <si>
    <t>DRR088500</t>
  </si>
  <si>
    <t>CmL05G04F1</t>
    <phoneticPr fontId="3"/>
  </si>
  <si>
    <t>DRR088501</t>
  </si>
  <si>
    <t>CmL05G05F1</t>
    <phoneticPr fontId="3"/>
  </si>
  <si>
    <t>TruSeq RNA</t>
  </si>
  <si>
    <t>DRR330401</t>
  </si>
  <si>
    <t>CmL05G05F2</t>
    <phoneticPr fontId="3"/>
  </si>
  <si>
    <t>DRR330402</t>
  </si>
  <si>
    <t>CmL05G05F3</t>
    <phoneticPr fontId="3"/>
  </si>
  <si>
    <t>DRR088502</t>
  </si>
  <si>
    <t>CmL05G07F1</t>
    <phoneticPr fontId="3"/>
  </si>
  <si>
    <t>Female</t>
  </si>
  <si>
    <t>DRR088509</t>
  </si>
  <si>
    <t>CmL05G07F2</t>
    <phoneticPr fontId="3"/>
  </si>
  <si>
    <t>DRR330403</t>
  </si>
  <si>
    <t>CmL05G07F3</t>
    <phoneticPr fontId="3"/>
  </si>
  <si>
    <t>DRR330404</t>
  </si>
  <si>
    <t>CmL05G08F1</t>
    <phoneticPr fontId="3"/>
  </si>
  <si>
    <t>DRR088503</t>
  </si>
  <si>
    <t>CmL05G09F1</t>
    <phoneticPr fontId="3"/>
  </si>
  <si>
    <t>DRR088504</t>
  </si>
  <si>
    <t>CmL05G10F1</t>
    <phoneticPr fontId="3"/>
  </si>
  <si>
    <t>DRR088505</t>
  </si>
  <si>
    <t>CmL05G12F1</t>
    <phoneticPr fontId="3"/>
  </si>
  <si>
    <t>DRR088506</t>
  </si>
  <si>
    <t>CmL05G13F1</t>
    <phoneticPr fontId="3"/>
  </si>
  <si>
    <t>DRR088507</t>
  </si>
  <si>
    <t>CmL05G14F1</t>
    <phoneticPr fontId="3"/>
  </si>
  <si>
    <t>DRR088508</t>
  </si>
  <si>
    <t>CmL05G14F2</t>
    <phoneticPr fontId="3"/>
  </si>
  <si>
    <t>DRR330405</t>
  </si>
  <si>
    <t>GmL02</t>
  </si>
  <si>
    <t>GmL02G02F1</t>
    <phoneticPr fontId="3"/>
  </si>
  <si>
    <t>DRR088471</t>
  </si>
  <si>
    <t>GmL02G02M1</t>
    <phoneticPr fontId="3"/>
  </si>
  <si>
    <t>Male</t>
  </si>
  <si>
    <t>DRR088511</t>
  </si>
  <si>
    <t>GmL02G04F1</t>
    <phoneticPr fontId="3"/>
  </si>
  <si>
    <t>DRR088472</t>
  </si>
  <si>
    <t>GmL02G05F1</t>
    <phoneticPr fontId="3"/>
  </si>
  <si>
    <t>DRR088473</t>
  </si>
  <si>
    <t>GmL02G05F2</t>
    <phoneticPr fontId="3"/>
  </si>
  <si>
    <t>DRR330406</t>
  </si>
  <si>
    <t>GmL02G05F3</t>
    <phoneticPr fontId="3"/>
  </si>
  <si>
    <t>DRR330407</t>
  </si>
  <si>
    <t>GmL02G07F1</t>
    <phoneticPr fontId="3"/>
  </si>
  <si>
    <t>DRR088474</t>
  </si>
  <si>
    <t>GmL02G08F1</t>
    <phoneticPr fontId="3"/>
  </si>
  <si>
    <t>DRR088475</t>
  </si>
  <si>
    <t>GmL02G09F1</t>
    <phoneticPr fontId="3"/>
  </si>
  <si>
    <t>DRR088476</t>
  </si>
  <si>
    <t>GmL02G11F1</t>
    <phoneticPr fontId="3"/>
  </si>
  <si>
    <t>DRR088477</t>
  </si>
  <si>
    <t>GmL02G11F2</t>
    <phoneticPr fontId="3"/>
  </si>
  <si>
    <t>DRR330408</t>
  </si>
  <si>
    <t>GmL02G11F3</t>
    <phoneticPr fontId="3"/>
  </si>
  <si>
    <t>DRR330409</t>
  </si>
  <si>
    <t>GmL04</t>
  </si>
  <si>
    <t>GmL04G03F1</t>
    <phoneticPr fontId="3"/>
  </si>
  <si>
    <t>DRR088478</t>
  </si>
  <si>
    <t>GmL04G04F1</t>
    <phoneticPr fontId="3"/>
  </si>
  <si>
    <t>DRR088479</t>
  </si>
  <si>
    <t>GmL04G05F1</t>
    <phoneticPr fontId="3"/>
  </si>
  <si>
    <t>DRR088480</t>
  </si>
  <si>
    <t>GmL04G07F1</t>
    <phoneticPr fontId="3"/>
  </si>
  <si>
    <t>DRR088481</t>
  </si>
  <si>
    <t>GmL04G08F1</t>
    <phoneticPr fontId="3"/>
  </si>
  <si>
    <t>DRR330410</t>
  </si>
  <si>
    <t>GmL04G08F2</t>
    <phoneticPr fontId="3"/>
  </si>
  <si>
    <t>DRR330411</t>
  </si>
  <si>
    <t>GmL04G08F3</t>
    <phoneticPr fontId="3"/>
  </si>
  <si>
    <t>DRR088482</t>
  </si>
  <si>
    <t>GmL04G11F1</t>
    <phoneticPr fontId="3"/>
  </si>
  <si>
    <t>DRR088483</t>
  </si>
  <si>
    <t>GmL04G13F1</t>
    <phoneticPr fontId="3"/>
  </si>
  <si>
    <t>DRR088484</t>
  </si>
  <si>
    <t>GmL04G13F2</t>
    <phoneticPr fontId="3"/>
  </si>
  <si>
    <t>DRR330412</t>
  </si>
  <si>
    <t>GmL04G13F3</t>
    <phoneticPr fontId="3"/>
  </si>
  <si>
    <t>DRR330413</t>
  </si>
  <si>
    <t>GmL04G14F1</t>
    <phoneticPr fontId="3"/>
  </si>
  <si>
    <t>DRR088485</t>
  </si>
  <si>
    <t>GmL07</t>
    <phoneticPr fontId="3"/>
  </si>
  <si>
    <t>GmL07G02F1</t>
    <phoneticPr fontId="3"/>
  </si>
  <si>
    <t>DRR088486</t>
  </si>
  <si>
    <t>GmL07G02F2</t>
    <phoneticPr fontId="3"/>
  </si>
  <si>
    <t>DRR330414</t>
  </si>
  <si>
    <t>GmL07G02F3</t>
    <phoneticPr fontId="3"/>
  </si>
  <si>
    <t>DRR330415</t>
  </si>
  <si>
    <t>GmL07G03F1</t>
    <phoneticPr fontId="3"/>
  </si>
  <si>
    <t>DRR088487</t>
  </si>
  <si>
    <t>GmL07G06F1</t>
    <phoneticPr fontId="3"/>
  </si>
  <si>
    <t>DRR088488</t>
  </si>
  <si>
    <t>GmL07G07F1</t>
    <phoneticPr fontId="3"/>
  </si>
  <si>
    <t>DRR088489</t>
  </si>
  <si>
    <t>GmL07G08F1</t>
    <phoneticPr fontId="3"/>
  </si>
  <si>
    <t>DRR088490</t>
  </si>
  <si>
    <t>GmL07G08F2</t>
    <phoneticPr fontId="3"/>
  </si>
  <si>
    <t>DRR330416</t>
  </si>
  <si>
    <t>GmL07G08F3</t>
    <phoneticPr fontId="3"/>
  </si>
  <si>
    <t>DRR330417</t>
  </si>
  <si>
    <t>GmL07G09F1</t>
    <phoneticPr fontId="3"/>
  </si>
  <si>
    <t>DRR088491</t>
  </si>
  <si>
    <t>GmL07G11F1</t>
    <phoneticPr fontId="3"/>
  </si>
  <si>
    <t>DRR088492</t>
  </si>
  <si>
    <t>GmL07G12F1</t>
    <phoneticPr fontId="3"/>
  </si>
  <si>
    <t>DRR088493</t>
  </si>
  <si>
    <t>GmL07G12F2</t>
    <phoneticPr fontId="3"/>
  </si>
  <si>
    <t>DRR330418</t>
  </si>
  <si>
    <t>GmL07G12F3</t>
    <phoneticPr fontId="3"/>
  </si>
  <si>
    <t>DRR330419</t>
  </si>
  <si>
    <t>Control</t>
  </si>
  <si>
    <t>G01F1</t>
    <phoneticPr fontId="3"/>
  </si>
  <si>
    <t>DRR088494</t>
  </si>
  <si>
    <t>G01M1</t>
    <phoneticPr fontId="3"/>
  </si>
  <si>
    <t>DRR330420</t>
  </si>
  <si>
    <t>G01F2</t>
    <phoneticPr fontId="3"/>
  </si>
  <si>
    <t>DRR088495</t>
  </si>
  <si>
    <t>G01M2</t>
    <phoneticPr fontId="3"/>
  </si>
  <si>
    <t>DRR330421</t>
  </si>
  <si>
    <t>G01F3</t>
    <phoneticPr fontId="3"/>
  </si>
  <si>
    <t>DRR088496</t>
  </si>
  <si>
    <t>G01F4</t>
    <phoneticPr fontId="3"/>
  </si>
  <si>
    <t>DRR088497</t>
  </si>
  <si>
    <t>G01F5</t>
    <phoneticPr fontId="3"/>
  </si>
  <si>
    <t>DRR088498</t>
  </si>
  <si>
    <t>G01M3</t>
    <phoneticPr fontId="3"/>
  </si>
  <si>
    <t>DRR330422</t>
  </si>
  <si>
    <t># QC-Passed reads</t>
    <phoneticPr fontId="3"/>
  </si>
  <si>
    <t>% QC-passed reads</t>
  </si>
  <si>
    <t>% mapped reads in pairs</t>
  </si>
  <si>
    <t>CmL05G02F1</t>
  </si>
  <si>
    <t xml:space="preserve">DRR088551 </t>
  </si>
  <si>
    <t>CmL05G03F1</t>
  </si>
  <si>
    <t xml:space="preserve">DRR088552 </t>
  </si>
  <si>
    <t>CmL05G04F1</t>
  </si>
  <si>
    <t xml:space="preserve">DRR088553 </t>
  </si>
  <si>
    <t>CmL05G05F3</t>
  </si>
  <si>
    <t xml:space="preserve">DRR088554 </t>
  </si>
  <si>
    <t>CmL05G07F1</t>
  </si>
  <si>
    <t xml:space="preserve">DRR088561 </t>
  </si>
  <si>
    <t>CmL05G08F1</t>
  </si>
  <si>
    <t xml:space="preserve">DRR088555 </t>
  </si>
  <si>
    <t>CmL05G09F1</t>
  </si>
  <si>
    <t xml:space="preserve">DRR088556 </t>
  </si>
  <si>
    <t>CmL05G10F1</t>
  </si>
  <si>
    <t xml:space="preserve">DRR088557 </t>
  </si>
  <si>
    <t>CmL05G12F1</t>
  </si>
  <si>
    <t xml:space="preserve">DRR088558 </t>
  </si>
  <si>
    <t>CmL05G13F1</t>
  </si>
  <si>
    <t xml:space="preserve">DRR088559 </t>
  </si>
  <si>
    <t>CmL05G14F1</t>
  </si>
  <si>
    <t xml:space="preserve">DRR088560 </t>
  </si>
  <si>
    <t>GmL02G02F1</t>
  </si>
  <si>
    <t xml:space="preserve">DRR088523 </t>
  </si>
  <si>
    <t>GmL02G04F1</t>
  </si>
  <si>
    <t xml:space="preserve">DRR088524 </t>
  </si>
  <si>
    <t>GmL02G05F1</t>
  </si>
  <si>
    <t xml:space="preserve">DRR088525 </t>
  </si>
  <si>
    <t>GmL02G07F1</t>
  </si>
  <si>
    <t xml:space="preserve">DRR088526 </t>
  </si>
  <si>
    <t>GmL02G08F1</t>
  </si>
  <si>
    <t xml:space="preserve">DRR088527 </t>
  </si>
  <si>
    <t>GmL02G09F1</t>
  </si>
  <si>
    <t xml:space="preserve">DRR088528 </t>
  </si>
  <si>
    <t>GmL02G11F1</t>
  </si>
  <si>
    <t xml:space="preserve">DRR088529 </t>
  </si>
  <si>
    <t>GmL04G03F1</t>
  </si>
  <si>
    <t xml:space="preserve">DRR088530 </t>
  </si>
  <si>
    <t>GmL04G04F1</t>
  </si>
  <si>
    <t xml:space="preserve">DRR088531 </t>
  </si>
  <si>
    <t>GmL04G05F1</t>
  </si>
  <si>
    <t xml:space="preserve">DRR088532 </t>
  </si>
  <si>
    <t>GmL04G07F1</t>
  </si>
  <si>
    <t xml:space="preserve">DRR088533 </t>
  </si>
  <si>
    <t>GmL04G08F3</t>
  </si>
  <si>
    <t xml:space="preserve">DRR088534 </t>
  </si>
  <si>
    <t>GmL04G11F1</t>
  </si>
  <si>
    <t xml:space="preserve">DRR088535 </t>
  </si>
  <si>
    <t>GmL04G13F1</t>
  </si>
  <si>
    <t xml:space="preserve">DRR088536 </t>
  </si>
  <si>
    <t>GmL04G14F1</t>
  </si>
  <si>
    <t xml:space="preserve">DRR088537 </t>
  </si>
  <si>
    <t>GmL07G02F1</t>
  </si>
  <si>
    <t xml:space="preserve">DRR088538 </t>
  </si>
  <si>
    <t>GmL07G03F1</t>
  </si>
  <si>
    <t xml:space="preserve">DRR088539 </t>
  </si>
  <si>
    <t>GmL07G06F1</t>
  </si>
  <si>
    <t xml:space="preserve">DRR088540 </t>
  </si>
  <si>
    <t>GmL07G07F1</t>
  </si>
  <si>
    <t xml:space="preserve">DRR088541 </t>
  </si>
  <si>
    <t>GmL07G08F1</t>
  </si>
  <si>
    <t xml:space="preserve">DRR088542 </t>
  </si>
  <si>
    <t>GmL07G09F1</t>
  </si>
  <si>
    <t xml:space="preserve">DRR088543 </t>
  </si>
  <si>
    <t>GmL07G11F1</t>
  </si>
  <si>
    <t xml:space="preserve">DRR088544 </t>
  </si>
  <si>
    <t>GmL07G12F1</t>
  </si>
  <si>
    <t xml:space="preserve">DRR088545 </t>
  </si>
  <si>
    <t>G01F1</t>
  </si>
  <si>
    <t>Control</t>
    <phoneticPr fontId="3"/>
  </si>
  <si>
    <t xml:space="preserve">DRR088546 </t>
  </si>
  <si>
    <t>G01F2</t>
  </si>
  <si>
    <t xml:space="preserve">DRR088547 </t>
  </si>
  <si>
    <t>G01F3</t>
  </si>
  <si>
    <t xml:space="preserve">DRR088548 </t>
  </si>
  <si>
    <t>G01F4</t>
  </si>
  <si>
    <t xml:space="preserve">DRR088549 </t>
  </si>
  <si>
    <t>G01F5</t>
  </si>
  <si>
    <t xml:space="preserve">DRR088550 </t>
  </si>
  <si>
    <t>All</t>
    <phoneticPr fontId="3"/>
  </si>
  <si>
    <t>Flanked by 2 rRNA operons
108 CDSs</t>
    <phoneticPr fontId="3"/>
  </si>
  <si>
    <t>G9 and G12-</t>
    <phoneticPr fontId="3"/>
  </si>
  <si>
    <t>4,034,242-4,156,210</t>
    <phoneticPr fontId="3"/>
  </si>
  <si>
    <t>Duplication</t>
    <phoneticPr fontId="3"/>
  </si>
  <si>
    <t>CmL05</t>
    <phoneticPr fontId="3"/>
  </si>
  <si>
    <t>G7 only</t>
    <phoneticPr fontId="3"/>
  </si>
  <si>
    <t>2,724,939-3,416,594</t>
    <phoneticPr fontId="3"/>
  </si>
  <si>
    <t>IS5D at one border (683,307-684,501)
11 CDSs</t>
    <phoneticPr fontId="3"/>
  </si>
  <si>
    <t>From G13</t>
    <phoneticPr fontId="3"/>
  </si>
  <si>
    <t>671,818-683,618</t>
    <phoneticPr fontId="3"/>
  </si>
  <si>
    <t>Deletion</t>
    <phoneticPr fontId="3"/>
  </si>
  <si>
    <t xml:space="preserve">IS5I is located at one border (209,523-2,096,424)
7 CDSs </t>
    <phoneticPr fontId="3"/>
  </si>
  <si>
    <t>From G6</t>
    <phoneticPr fontId="3"/>
  </si>
  <si>
    <t>2,096,472-2,103,771</t>
    <phoneticPr fontId="3"/>
  </si>
  <si>
    <t>Overlapping with the cryptic prophage e14
23 CDSs</t>
    <phoneticPr fontId="3"/>
  </si>
  <si>
    <t>1,191,408-1,207,098</t>
    <phoneticPr fontId="3"/>
  </si>
  <si>
    <t>IS3B  at one border (387,165-388,422).
10 CDSs</t>
    <phoneticPr fontId="3"/>
  </si>
  <si>
    <t>G1 and 14</t>
    <phoneticPr fontId="3"/>
  </si>
  <si>
    <t>388,585-398,123</t>
    <phoneticPr fontId="3"/>
  </si>
  <si>
    <t>GmL04</t>
    <phoneticPr fontId="3"/>
  </si>
  <si>
    <t>From G4</t>
    <phoneticPr fontId="3"/>
  </si>
  <si>
    <t>3,756,862-3,758,151</t>
  </si>
  <si>
    <t>GmL02</t>
    <phoneticPr fontId="3"/>
  </si>
  <si>
    <t>Notes</t>
    <phoneticPr fontId="3"/>
  </si>
  <si>
    <t>Length*</t>
    <phoneticPr fontId="3"/>
  </si>
  <si>
    <t>Position*</t>
    <phoneticPr fontId="3"/>
  </si>
  <si>
    <t>Type</t>
    <phoneticPr fontId="3"/>
  </si>
  <si>
    <t>Line</t>
    <phoneticPr fontId="3"/>
  </si>
  <si>
    <t>N.A.</t>
  </si>
  <si>
    <t>Common laboratory strain</t>
  </si>
  <si>
    <t>BL21</t>
  </si>
  <si>
    <t>JM109</t>
  </si>
  <si>
    <t>DH5α</t>
  </si>
  <si>
    <t>Obtained from Epicentre</t>
  </si>
  <si>
    <t>EPI300</t>
  </si>
  <si>
    <t>This study</t>
  </si>
  <si>
    <r>
      <t xml:space="preserve">An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clone isolated from the glycerol stock of GmL07G12.</t>
    </r>
    <phoneticPr fontId="3"/>
  </si>
  <si>
    <t>GmL07G12a</t>
  </si>
  <si>
    <r>
      <t xml:space="preserve">An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clone isolated from the glycerol stock of CmL05G13.</t>
    </r>
    <phoneticPr fontId="3"/>
  </si>
  <si>
    <t>CmL05G13a</t>
  </si>
  <si>
    <t>This study</t>
    <phoneticPr fontId="3"/>
  </si>
  <si>
    <r>
      <t xml:space="preserve">The revertant mutant of </t>
    </r>
    <r>
      <rPr>
        <i/>
        <sz val="12"/>
        <color theme="1"/>
        <rFont val="Times New Roman"/>
        <family val="1"/>
      </rPr>
      <t>crp</t>
    </r>
    <r>
      <rPr>
        <vertAlign val="superscript"/>
        <sz val="12"/>
        <color theme="1"/>
        <rFont val="Times New Roman"/>
        <family val="1"/>
      </rPr>
      <t>221T&gt;C</t>
    </r>
    <phoneticPr fontId="3"/>
  </si>
  <si>
    <r>
      <t>crp-</t>
    </r>
    <r>
      <rPr>
        <sz val="12"/>
        <color theme="1"/>
        <rFont val="Times New Roman"/>
        <family val="1"/>
      </rPr>
      <t>rev (</t>
    </r>
    <r>
      <rPr>
        <i/>
        <sz val="12"/>
        <color theme="1"/>
        <rFont val="Times New Roman"/>
        <family val="1"/>
      </rPr>
      <t>crp</t>
    </r>
    <r>
      <rPr>
        <vertAlign val="superscript"/>
        <sz val="12"/>
        <color theme="1"/>
        <rFont val="Times New Roman"/>
        <family val="1"/>
      </rPr>
      <t>221C&gt;T</t>
    </r>
    <r>
      <rPr>
        <sz val="12"/>
        <color theme="1"/>
        <rFont val="Times New Roman"/>
        <family val="1"/>
      </rPr>
      <t>)</t>
    </r>
    <phoneticPr fontId="3"/>
  </si>
  <si>
    <t>A nonsynonymous single nucleotide substitution was introduced in the crp gene</t>
  </si>
  <si>
    <r>
      <t>crp</t>
    </r>
    <r>
      <rPr>
        <vertAlign val="superscript"/>
        <sz val="12"/>
        <color theme="1"/>
        <rFont val="Times New Roman"/>
        <family val="1"/>
      </rPr>
      <t>221T&gt;C</t>
    </r>
    <phoneticPr fontId="3"/>
  </si>
  <si>
    <t>Obtained from Keio single-gene knock-out mutant library via NBRP</t>
  </si>
  <si>
    <r>
      <rPr>
        <sz val="12"/>
        <color theme="1"/>
        <rFont val="游ゴシック"/>
        <family val="2"/>
        <charset val="128"/>
      </rPr>
      <t>∆</t>
    </r>
    <r>
      <rPr>
        <i/>
        <sz val="12"/>
        <color theme="1"/>
        <rFont val="Times New Roman"/>
        <family val="1"/>
      </rPr>
      <t>cyaA</t>
    </r>
    <phoneticPr fontId="3"/>
  </si>
  <si>
    <r>
      <t xml:space="preserve">The </t>
    </r>
    <r>
      <rPr>
        <i/>
        <sz val="12"/>
        <color theme="1"/>
        <rFont val="Times New Roman"/>
        <family val="1"/>
      </rPr>
      <t>mutS</t>
    </r>
    <r>
      <rPr>
        <sz val="12"/>
        <color theme="1"/>
        <rFont val="Times New Roman"/>
        <family val="1"/>
      </rPr>
      <t xml:space="preserve"> gene was removed from </t>
    </r>
    <r>
      <rPr>
        <sz val="12"/>
        <color theme="1"/>
        <rFont val="游ゴシック"/>
        <family val="2"/>
        <charset val="128"/>
      </rPr>
      <t>∆</t>
    </r>
    <r>
      <rPr>
        <i/>
        <sz val="12"/>
        <color theme="1"/>
        <rFont val="Times New Roman"/>
        <family val="1"/>
      </rPr>
      <t>intS.</t>
    </r>
    <phoneticPr fontId="3"/>
  </si>
  <si>
    <r>
      <rPr>
        <sz val="12"/>
        <color theme="1"/>
        <rFont val="游ゴシック"/>
        <family val="2"/>
        <charset val="128"/>
      </rPr>
      <t>∆</t>
    </r>
    <r>
      <rPr>
        <i/>
        <sz val="12"/>
        <color theme="1"/>
        <rFont val="Times New Roman"/>
        <family val="1"/>
      </rPr>
      <t>mutS</t>
    </r>
    <phoneticPr fontId="3"/>
  </si>
  <si>
    <r>
      <t xml:space="preserve">The </t>
    </r>
    <r>
      <rPr>
        <i/>
        <sz val="12"/>
        <color theme="1"/>
        <rFont val="Times New Roman"/>
        <family val="1"/>
      </rPr>
      <t>intS</t>
    </r>
    <r>
      <rPr>
        <sz val="12"/>
        <color theme="1"/>
        <rFont val="Times New Roman"/>
        <family val="1"/>
      </rPr>
      <t xml:space="preserve"> gene was replaced with kanamycin resistance gene.</t>
    </r>
    <phoneticPr fontId="3"/>
  </si>
  <si>
    <r>
      <rPr>
        <sz val="12"/>
        <color theme="1"/>
        <rFont val="游ゴシック"/>
        <family val="2"/>
        <charset val="128"/>
      </rPr>
      <t>∆</t>
    </r>
    <r>
      <rPr>
        <i/>
        <sz val="12"/>
        <color theme="1"/>
        <rFont val="Times New Roman"/>
        <family val="1"/>
      </rPr>
      <t>intS</t>
    </r>
    <phoneticPr fontId="3"/>
  </si>
  <si>
    <t>Obtained from National Bio Resource Project (NBRP)</t>
  </si>
  <si>
    <t>BW25113</t>
  </si>
  <si>
    <t>Reference</t>
  </si>
  <si>
    <t>Description</t>
  </si>
  <si>
    <t xml:space="preserve">Supplementary Table 2 | Basic statistics of  DNA sequencing libraries. </t>
    <phoneticPr fontId="3"/>
  </si>
  <si>
    <t>Mean</t>
    <phoneticPr fontId="3"/>
  </si>
  <si>
    <r>
      <t xml:space="preserve">Supplementary Table 3 | Large structural changes in the genomes of the evolutionary </t>
    </r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lines. </t>
    </r>
    <phoneticPr fontId="3"/>
  </si>
  <si>
    <t>*Position and length were estimated based on the read depth variations.</t>
    <phoneticPr fontId="3"/>
  </si>
  <si>
    <t>Generations in which the structural change was observed</t>
    <phoneticPr fontId="3"/>
  </si>
  <si>
    <t>Flankded by 2 rRNA operons
645 CDSs, 14 tRNAs and 4 ISs</t>
    <phoneticPr fontId="3"/>
  </si>
  <si>
    <r>
      <t xml:space="preserve">Duplication of the middle part of </t>
    </r>
    <r>
      <rPr>
        <i/>
        <sz val="12"/>
        <color theme="1"/>
        <rFont val="Times New Roman"/>
        <family val="1"/>
      </rPr>
      <t>rhsA</t>
    </r>
    <r>
      <rPr>
        <sz val="12"/>
        <color theme="1"/>
        <rFont val="Times New Roman"/>
        <family val="1"/>
      </rPr>
      <t xml:space="preserve"> gene likely coding the repetitive sequence</t>
    </r>
    <phoneticPr fontId="3"/>
  </si>
  <si>
    <r>
      <rPr>
        <b/>
        <sz val="12"/>
        <color theme="1"/>
        <rFont val="Times New Roman"/>
        <family val="1"/>
      </rPr>
      <t xml:space="preserve">Supplementary Table 4 | </t>
    </r>
    <r>
      <rPr>
        <b/>
        <i/>
        <sz val="12"/>
        <color theme="1"/>
        <rFont val="Times New Roman"/>
        <family val="1"/>
      </rPr>
      <t xml:space="preserve"> E. coli</t>
    </r>
    <r>
      <rPr>
        <b/>
        <sz val="12"/>
        <color theme="1"/>
        <rFont val="Times New Roman"/>
        <family val="1"/>
      </rPr>
      <t xml:space="preserve"> strains and mutants used in this study. 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游ゴシック"/>
      <family val="2"/>
      <charset val="128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38" fontId="2" fillId="0" borderId="1" xfId="1" applyFont="1" applyBorder="1">
      <alignment vertical="center"/>
    </xf>
    <xf numFmtId="40" fontId="2" fillId="0" borderId="1" xfId="1" applyNumberFormat="1" applyFont="1" applyBorder="1">
      <alignment vertical="center"/>
    </xf>
    <xf numFmtId="0" fontId="2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38" fontId="4" fillId="0" borderId="2" xfId="1" applyFont="1" applyBorder="1">
      <alignment vertical="center"/>
    </xf>
    <xf numFmtId="40" fontId="4" fillId="0" borderId="2" xfId="1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8" fontId="4" fillId="0" borderId="3" xfId="1" applyFont="1" applyBorder="1">
      <alignment vertical="center"/>
    </xf>
    <xf numFmtId="40" fontId="4" fillId="0" borderId="3" xfId="1" applyNumberFormat="1" applyFont="1" applyBorder="1">
      <alignment vertical="center"/>
    </xf>
    <xf numFmtId="38" fontId="4" fillId="0" borderId="0" xfId="1" applyFont="1" applyBorder="1">
      <alignment vertical="center"/>
    </xf>
    <xf numFmtId="40" fontId="4" fillId="0" borderId="0" xfId="1" applyNumberFormat="1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38" fontId="4" fillId="0" borderId="4" xfId="1" applyFont="1" applyBorder="1">
      <alignment vertical="center"/>
    </xf>
    <xf numFmtId="40" fontId="4" fillId="0" borderId="4" xfId="1" applyNumberFormat="1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38" fontId="4" fillId="0" borderId="5" xfId="1" applyFont="1" applyBorder="1">
      <alignment vertical="center"/>
    </xf>
    <xf numFmtId="40" fontId="4" fillId="0" borderId="5" xfId="1" applyNumberFormat="1" applyFont="1" applyBorder="1">
      <alignment vertical="center"/>
    </xf>
    <xf numFmtId="38" fontId="4" fillId="0" borderId="0" xfId="1" applyFont="1">
      <alignment vertical="center"/>
    </xf>
    <xf numFmtId="40" fontId="4" fillId="0" borderId="0" xfId="1" applyNumberFormat="1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>
      <alignment vertical="center"/>
    </xf>
    <xf numFmtId="10" fontId="7" fillId="0" borderId="0" xfId="0" applyNumberFormat="1" applyFont="1">
      <alignment vertical="center"/>
    </xf>
    <xf numFmtId="3" fontId="7" fillId="0" borderId="0" xfId="0" applyNumberFormat="1" applyFont="1" applyAlignment="1">
      <alignment vertical="center" wrapText="1"/>
    </xf>
    <xf numFmtId="10" fontId="7" fillId="0" borderId="0" xfId="0" applyNumberFormat="1" applyFont="1" applyAlignment="1">
      <alignment vertical="center" wrapText="1"/>
    </xf>
    <xf numFmtId="3" fontId="4" fillId="0" borderId="2" xfId="0" applyNumberFormat="1" applyFont="1" applyBorder="1">
      <alignment vertical="center"/>
    </xf>
    <xf numFmtId="10" fontId="7" fillId="0" borderId="2" xfId="0" applyNumberFormat="1" applyFont="1" applyBorder="1">
      <alignment vertical="center"/>
    </xf>
    <xf numFmtId="3" fontId="4" fillId="0" borderId="2" xfId="0" applyNumberFormat="1" applyFont="1" applyBorder="1" applyAlignment="1">
      <alignment vertical="center" wrapText="1"/>
    </xf>
    <xf numFmtId="10" fontId="7" fillId="0" borderId="2" xfId="0" applyNumberFormat="1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4" xfId="0" applyFont="1" applyBorder="1" applyAlignment="1">
      <alignment vertical="center" wrapText="1"/>
    </xf>
    <xf numFmtId="3" fontId="4" fillId="0" borderId="4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5" xfId="0" applyFont="1" applyBorder="1" applyAlignment="1">
      <alignment vertical="center" wrapText="1"/>
    </xf>
    <xf numFmtId="3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38" fontId="4" fillId="0" borderId="2" xfId="1" applyFont="1" applyBorder="1" applyAlignment="1">
      <alignment horizontal="center" vertical="center" wrapText="1"/>
    </xf>
    <xf numFmtId="40" fontId="4" fillId="0" borderId="2" xfId="1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32AE3-A50E-734E-B95D-5A52147900C7}">
  <sheetPr>
    <pageSetUpPr fitToPage="1"/>
  </sheetPr>
  <dimension ref="A1:K66"/>
  <sheetViews>
    <sheetView zoomScale="125" workbookViewId="0">
      <selection activeCell="B65" sqref="B65"/>
    </sheetView>
  </sheetViews>
  <sheetFormatPr baseColWidth="10" defaultRowHeight="16"/>
  <cols>
    <col min="1" max="1" width="10.7109375" style="11"/>
    <col min="2" max="2" width="14.28515625" style="11" bestFit="1" customWidth="1"/>
    <col min="3" max="3" width="11" style="11" bestFit="1" customWidth="1"/>
    <col min="4" max="4" width="10.85546875" style="11" bestFit="1" customWidth="1"/>
    <col min="5" max="5" width="10.7109375" style="11"/>
    <col min="6" max="6" width="11.7109375" style="23" customWidth="1"/>
    <col min="7" max="7" width="12.42578125" style="23" customWidth="1"/>
    <col min="8" max="8" width="10.28515625" style="24" customWidth="1"/>
    <col min="9" max="9" width="13.140625" style="23" customWidth="1"/>
    <col min="10" max="10" width="9" style="24" customWidth="1"/>
    <col min="11" max="11" width="13.7109375" style="11" customWidth="1"/>
    <col min="12" max="16384" width="10.7109375" style="10"/>
  </cols>
  <sheetData>
    <row r="1" spans="1:11" s="6" customFormat="1" ht="26" customHeight="1">
      <c r="A1" s="1" t="s">
        <v>0</v>
      </c>
      <c r="B1" s="2"/>
      <c r="C1" s="3"/>
      <c r="D1" s="3"/>
      <c r="E1" s="3"/>
      <c r="F1" s="4"/>
      <c r="G1" s="4"/>
      <c r="H1" s="5"/>
      <c r="I1" s="4"/>
      <c r="J1" s="5"/>
      <c r="K1" s="3"/>
    </row>
    <row r="2" spans="1:11" s="58" customFormat="1" ht="31" customHeight="1" thickBot="1">
      <c r="A2" s="55" t="s">
        <v>1</v>
      </c>
      <c r="B2" s="55" t="s">
        <v>2</v>
      </c>
      <c r="C2" s="55" t="s">
        <v>3</v>
      </c>
      <c r="D2" s="55" t="s">
        <v>4</v>
      </c>
      <c r="E2" s="55" t="s">
        <v>5</v>
      </c>
      <c r="F2" s="56" t="s">
        <v>6</v>
      </c>
      <c r="G2" s="56" t="s">
        <v>7</v>
      </c>
      <c r="H2" s="57" t="s">
        <v>8</v>
      </c>
      <c r="I2" s="56" t="s">
        <v>9</v>
      </c>
      <c r="J2" s="57" t="s">
        <v>10</v>
      </c>
      <c r="K2" s="55" t="s">
        <v>11</v>
      </c>
    </row>
    <row r="3" spans="1:11">
      <c r="A3" s="48" t="s">
        <v>12</v>
      </c>
      <c r="B3" s="11" t="s">
        <v>13</v>
      </c>
      <c r="C3" s="11">
        <v>2</v>
      </c>
      <c r="D3" s="12" t="s">
        <v>14</v>
      </c>
      <c r="E3" s="12" t="s">
        <v>15</v>
      </c>
      <c r="F3" s="13">
        <v>102134434</v>
      </c>
      <c r="G3" s="13">
        <v>89012936</v>
      </c>
      <c r="H3" s="14">
        <v>87.152718739303921</v>
      </c>
      <c r="I3" s="13">
        <v>19911872</v>
      </c>
      <c r="J3" s="14">
        <v>19.495748123497702</v>
      </c>
      <c r="K3" s="12" t="s">
        <v>16</v>
      </c>
    </row>
    <row r="4" spans="1:11">
      <c r="A4" s="49"/>
      <c r="B4" s="11" t="s">
        <v>17</v>
      </c>
      <c r="C4" s="11">
        <v>3</v>
      </c>
      <c r="D4" s="11" t="s">
        <v>14</v>
      </c>
      <c r="E4" s="11" t="s">
        <v>15</v>
      </c>
      <c r="F4" s="15">
        <v>112431256</v>
      </c>
      <c r="G4" s="15">
        <v>98238826</v>
      </c>
      <c r="H4" s="16">
        <v>87.376793157945329</v>
      </c>
      <c r="I4" s="15">
        <v>14608010</v>
      </c>
      <c r="J4" s="16">
        <v>12.992837151974893</v>
      </c>
      <c r="K4" s="11" t="s">
        <v>18</v>
      </c>
    </row>
    <row r="5" spans="1:11">
      <c r="A5" s="49"/>
      <c r="B5" s="11" t="s">
        <v>19</v>
      </c>
      <c r="C5" s="11">
        <v>4</v>
      </c>
      <c r="D5" s="11" t="s">
        <v>14</v>
      </c>
      <c r="E5" s="11" t="s">
        <v>15</v>
      </c>
      <c r="F5" s="15">
        <v>75969328</v>
      </c>
      <c r="G5" s="15">
        <v>64438306</v>
      </c>
      <c r="H5" s="16">
        <v>84.821476899203319</v>
      </c>
      <c r="I5" s="15">
        <v>13762608</v>
      </c>
      <c r="J5" s="16">
        <v>18.116005975464201</v>
      </c>
      <c r="K5" s="11" t="s">
        <v>20</v>
      </c>
    </row>
    <row r="6" spans="1:11">
      <c r="A6" s="49"/>
      <c r="B6" s="11" t="s">
        <v>21</v>
      </c>
      <c r="C6" s="11">
        <v>5</v>
      </c>
      <c r="D6" s="11" t="s">
        <v>14</v>
      </c>
      <c r="E6" s="11" t="s">
        <v>22</v>
      </c>
      <c r="F6" s="15">
        <v>23075414</v>
      </c>
      <c r="G6" s="15">
        <v>16874384</v>
      </c>
      <c r="H6" s="16">
        <v>73.127112692322655</v>
      </c>
      <c r="I6" s="15">
        <v>2175076</v>
      </c>
      <c r="J6" s="16">
        <v>9.4259457273442635</v>
      </c>
      <c r="K6" s="11" t="s">
        <v>23</v>
      </c>
    </row>
    <row r="7" spans="1:11">
      <c r="A7" s="49"/>
      <c r="B7" s="11" t="s">
        <v>24</v>
      </c>
      <c r="C7" s="11">
        <v>5</v>
      </c>
      <c r="D7" s="11" t="s">
        <v>14</v>
      </c>
      <c r="E7" s="11" t="s">
        <v>22</v>
      </c>
      <c r="F7" s="15">
        <v>32234692</v>
      </c>
      <c r="G7" s="15">
        <v>23257106</v>
      </c>
      <c r="H7" s="16">
        <v>72.149304234084198</v>
      </c>
      <c r="I7" s="15">
        <v>4391096</v>
      </c>
      <c r="J7" s="16">
        <v>13.622267586735434</v>
      </c>
      <c r="K7" s="11" t="s">
        <v>25</v>
      </c>
    </row>
    <row r="8" spans="1:11">
      <c r="A8" s="49"/>
      <c r="B8" s="11" t="s">
        <v>26</v>
      </c>
      <c r="C8" s="11">
        <v>5</v>
      </c>
      <c r="D8" s="11" t="s">
        <v>14</v>
      </c>
      <c r="E8" s="11" t="s">
        <v>15</v>
      </c>
      <c r="F8" s="15">
        <v>95649140</v>
      </c>
      <c r="G8" s="15">
        <v>81652386</v>
      </c>
      <c r="H8" s="16">
        <v>85.366565763163166</v>
      </c>
      <c r="I8" s="15">
        <v>13637922</v>
      </c>
      <c r="J8" s="16">
        <v>14.258279792165407</v>
      </c>
      <c r="K8" s="11" t="s">
        <v>27</v>
      </c>
    </row>
    <row r="9" spans="1:11">
      <c r="A9" s="49"/>
      <c r="B9" s="11" t="s">
        <v>28</v>
      </c>
      <c r="C9" s="11">
        <v>7</v>
      </c>
      <c r="D9" s="11" t="s">
        <v>29</v>
      </c>
      <c r="E9" s="11" t="s">
        <v>15</v>
      </c>
      <c r="F9" s="15">
        <v>74173352</v>
      </c>
      <c r="G9" s="15">
        <v>62227180</v>
      </c>
      <c r="H9" s="16">
        <v>83.8942535588792</v>
      </c>
      <c r="I9" s="15">
        <v>9223414</v>
      </c>
      <c r="J9" s="16">
        <v>12.434942942850959</v>
      </c>
      <c r="K9" s="11" t="s">
        <v>30</v>
      </c>
    </row>
    <row r="10" spans="1:11">
      <c r="A10" s="49"/>
      <c r="B10" s="11" t="s">
        <v>31</v>
      </c>
      <c r="C10" s="11">
        <v>7</v>
      </c>
      <c r="D10" s="11" t="s">
        <v>29</v>
      </c>
      <c r="E10" s="11" t="s">
        <v>22</v>
      </c>
      <c r="F10" s="15">
        <v>34061594</v>
      </c>
      <c r="G10" s="15">
        <v>23977698</v>
      </c>
      <c r="H10" s="16">
        <v>70.395114215735177</v>
      </c>
      <c r="I10" s="15">
        <v>2522820</v>
      </c>
      <c r="J10" s="16">
        <v>7.4066410397587381</v>
      </c>
      <c r="K10" s="11" t="s">
        <v>32</v>
      </c>
    </row>
    <row r="11" spans="1:11">
      <c r="A11" s="49"/>
      <c r="B11" s="11" t="s">
        <v>33</v>
      </c>
      <c r="C11" s="11">
        <v>7</v>
      </c>
      <c r="D11" s="11" t="s">
        <v>29</v>
      </c>
      <c r="E11" s="11" t="s">
        <v>22</v>
      </c>
      <c r="F11" s="15">
        <v>21480538</v>
      </c>
      <c r="G11" s="15">
        <v>15872320</v>
      </c>
      <c r="H11" s="16">
        <v>73.891631578315213</v>
      </c>
      <c r="I11" s="15">
        <v>991670</v>
      </c>
      <c r="J11" s="16">
        <v>4.616597591736296</v>
      </c>
      <c r="K11" s="11" t="s">
        <v>34</v>
      </c>
    </row>
    <row r="12" spans="1:11">
      <c r="A12" s="49"/>
      <c r="B12" s="11" t="s">
        <v>35</v>
      </c>
      <c r="C12" s="11">
        <v>8</v>
      </c>
      <c r="D12" s="11" t="s">
        <v>29</v>
      </c>
      <c r="E12" s="11" t="s">
        <v>15</v>
      </c>
      <c r="F12" s="15">
        <v>50133594</v>
      </c>
      <c r="G12" s="15">
        <v>41435052</v>
      </c>
      <c r="H12" s="16">
        <v>82.649275054966139</v>
      </c>
      <c r="I12" s="15">
        <v>7111134</v>
      </c>
      <c r="J12" s="16">
        <v>14.184369067974659</v>
      </c>
      <c r="K12" s="11" t="s">
        <v>36</v>
      </c>
    </row>
    <row r="13" spans="1:11">
      <c r="A13" s="49"/>
      <c r="B13" s="11" t="s">
        <v>37</v>
      </c>
      <c r="C13" s="11">
        <v>9</v>
      </c>
      <c r="D13" s="11" t="s">
        <v>29</v>
      </c>
      <c r="E13" s="11" t="s">
        <v>15</v>
      </c>
      <c r="F13" s="15">
        <v>63539958</v>
      </c>
      <c r="G13" s="15">
        <v>51784816</v>
      </c>
      <c r="H13" s="16">
        <v>81.499606908773842</v>
      </c>
      <c r="I13" s="15">
        <v>4947632</v>
      </c>
      <c r="J13" s="16">
        <v>7.7866466326590906</v>
      </c>
      <c r="K13" s="11" t="s">
        <v>38</v>
      </c>
    </row>
    <row r="14" spans="1:11">
      <c r="A14" s="49"/>
      <c r="B14" s="11" t="s">
        <v>39</v>
      </c>
      <c r="C14" s="11">
        <v>10</v>
      </c>
      <c r="D14" s="11" t="s">
        <v>29</v>
      </c>
      <c r="E14" s="11" t="s">
        <v>15</v>
      </c>
      <c r="F14" s="15">
        <v>70586288</v>
      </c>
      <c r="G14" s="15">
        <v>58409230</v>
      </c>
      <c r="H14" s="16">
        <v>82.748691927247961</v>
      </c>
      <c r="I14" s="15">
        <v>8556962</v>
      </c>
      <c r="J14" s="16">
        <v>12.122697258141695</v>
      </c>
      <c r="K14" s="11" t="s">
        <v>40</v>
      </c>
    </row>
    <row r="15" spans="1:11">
      <c r="A15" s="49"/>
      <c r="B15" s="11" t="s">
        <v>41</v>
      </c>
      <c r="C15" s="11">
        <v>12</v>
      </c>
      <c r="D15" s="11" t="s">
        <v>29</v>
      </c>
      <c r="E15" s="11" t="s">
        <v>15</v>
      </c>
      <c r="F15" s="15">
        <v>83621084</v>
      </c>
      <c r="G15" s="15">
        <v>69406872</v>
      </c>
      <c r="H15" s="16">
        <v>83.001641069374315</v>
      </c>
      <c r="I15" s="15">
        <v>9870134</v>
      </c>
      <c r="J15" s="16">
        <v>11.803403553103903</v>
      </c>
      <c r="K15" s="11" t="s">
        <v>42</v>
      </c>
    </row>
    <row r="16" spans="1:11">
      <c r="A16" s="49"/>
      <c r="B16" s="11" t="s">
        <v>43</v>
      </c>
      <c r="C16" s="11">
        <v>13</v>
      </c>
      <c r="D16" s="11" t="s">
        <v>29</v>
      </c>
      <c r="E16" s="11" t="s">
        <v>15</v>
      </c>
      <c r="F16" s="15">
        <v>97038184</v>
      </c>
      <c r="G16" s="15">
        <v>80314178</v>
      </c>
      <c r="H16" s="16">
        <v>82.765541036917995</v>
      </c>
      <c r="I16" s="15">
        <v>14155834</v>
      </c>
      <c r="J16" s="16">
        <v>14.587900779346818</v>
      </c>
      <c r="K16" s="11" t="s">
        <v>44</v>
      </c>
    </row>
    <row r="17" spans="1:11">
      <c r="A17" s="49"/>
      <c r="B17" s="11" t="s">
        <v>45</v>
      </c>
      <c r="C17" s="11">
        <v>14</v>
      </c>
      <c r="D17" s="11" t="s">
        <v>29</v>
      </c>
      <c r="E17" s="11" t="s">
        <v>15</v>
      </c>
      <c r="F17" s="15">
        <v>82819740</v>
      </c>
      <c r="G17" s="15">
        <v>69311102</v>
      </c>
      <c r="H17" s="16">
        <v>83.689108417872362</v>
      </c>
      <c r="I17" s="15">
        <v>14364100</v>
      </c>
      <c r="J17" s="16">
        <v>17.343811994580037</v>
      </c>
      <c r="K17" s="11" t="s">
        <v>46</v>
      </c>
    </row>
    <row r="18" spans="1:11">
      <c r="A18" s="50"/>
      <c r="B18" s="17" t="s">
        <v>47</v>
      </c>
      <c r="C18" s="17">
        <v>14</v>
      </c>
      <c r="D18" s="17" t="s">
        <v>29</v>
      </c>
      <c r="E18" s="17" t="s">
        <v>22</v>
      </c>
      <c r="F18" s="18">
        <v>24895948</v>
      </c>
      <c r="G18" s="18">
        <v>18049438</v>
      </c>
      <c r="H18" s="19">
        <v>72.499500721964864</v>
      </c>
      <c r="I18" s="18">
        <v>1712660</v>
      </c>
      <c r="J18" s="19">
        <v>6.8792720807418135</v>
      </c>
      <c r="K18" s="17" t="s">
        <v>48</v>
      </c>
    </row>
    <row r="19" spans="1:11">
      <c r="A19" s="51" t="s">
        <v>49</v>
      </c>
      <c r="B19" s="11" t="s">
        <v>50</v>
      </c>
      <c r="C19" s="11">
        <v>2</v>
      </c>
      <c r="D19" s="20" t="s">
        <v>29</v>
      </c>
      <c r="E19" s="20" t="s">
        <v>15</v>
      </c>
      <c r="F19" s="21">
        <v>95205762</v>
      </c>
      <c r="G19" s="21">
        <v>82525126</v>
      </c>
      <c r="H19" s="22">
        <v>86.680810348432473</v>
      </c>
      <c r="I19" s="21">
        <v>1648420</v>
      </c>
      <c r="J19" s="22">
        <v>1.731428818352402</v>
      </c>
      <c r="K19" s="20" t="s">
        <v>51</v>
      </c>
    </row>
    <row r="20" spans="1:11">
      <c r="A20" s="49"/>
      <c r="B20" s="11" t="s">
        <v>52</v>
      </c>
      <c r="C20" s="11">
        <v>2</v>
      </c>
      <c r="D20" s="11" t="s">
        <v>53</v>
      </c>
      <c r="E20" s="11" t="s">
        <v>15</v>
      </c>
      <c r="F20" s="15">
        <v>98873148</v>
      </c>
      <c r="G20" s="15">
        <v>83389638</v>
      </c>
      <c r="H20" s="16">
        <v>84.34002526145926</v>
      </c>
      <c r="I20" s="15">
        <v>17586624</v>
      </c>
      <c r="J20" s="16">
        <v>17.787057816749194</v>
      </c>
      <c r="K20" s="11" t="s">
        <v>54</v>
      </c>
    </row>
    <row r="21" spans="1:11">
      <c r="A21" s="49"/>
      <c r="B21" s="11" t="s">
        <v>55</v>
      </c>
      <c r="C21" s="11">
        <v>4</v>
      </c>
      <c r="D21" s="11" t="s">
        <v>29</v>
      </c>
      <c r="E21" s="11" t="s">
        <v>15</v>
      </c>
      <c r="F21" s="15">
        <v>77671996</v>
      </c>
      <c r="G21" s="15">
        <v>68079284</v>
      </c>
      <c r="H21" s="16">
        <v>87.649716121625104</v>
      </c>
      <c r="I21" s="15">
        <v>13312764</v>
      </c>
      <c r="J21" s="16">
        <v>17.139721760208147</v>
      </c>
      <c r="K21" s="11" t="s">
        <v>56</v>
      </c>
    </row>
    <row r="22" spans="1:11">
      <c r="A22" s="49"/>
      <c r="B22" s="11" t="s">
        <v>57</v>
      </c>
      <c r="C22" s="11">
        <v>5</v>
      </c>
      <c r="D22" s="11" t="s">
        <v>29</v>
      </c>
      <c r="E22" s="11" t="s">
        <v>15</v>
      </c>
      <c r="F22" s="15">
        <v>54685848</v>
      </c>
      <c r="G22" s="15">
        <v>48030740</v>
      </c>
      <c r="H22" s="16">
        <v>87.830292034604639</v>
      </c>
      <c r="I22" s="15">
        <v>12910264</v>
      </c>
      <c r="J22" s="16">
        <v>23.608053037780451</v>
      </c>
      <c r="K22" s="11" t="s">
        <v>58</v>
      </c>
    </row>
    <row r="23" spans="1:11">
      <c r="A23" s="49"/>
      <c r="B23" s="11" t="s">
        <v>59</v>
      </c>
      <c r="C23" s="11">
        <v>5</v>
      </c>
      <c r="D23" s="11" t="s">
        <v>29</v>
      </c>
      <c r="E23" s="11" t="s">
        <v>22</v>
      </c>
      <c r="F23" s="15">
        <v>20435742</v>
      </c>
      <c r="G23" s="15">
        <v>15208592</v>
      </c>
      <c r="H23" s="16">
        <v>74.421530669157988</v>
      </c>
      <c r="I23" s="15">
        <v>1149336</v>
      </c>
      <c r="J23" s="16">
        <v>5.6241461650866409</v>
      </c>
      <c r="K23" s="11" t="s">
        <v>60</v>
      </c>
    </row>
    <row r="24" spans="1:11">
      <c r="A24" s="49"/>
      <c r="B24" s="11" t="s">
        <v>61</v>
      </c>
      <c r="C24" s="11">
        <v>5</v>
      </c>
      <c r="D24" s="11" t="s">
        <v>29</v>
      </c>
      <c r="E24" s="11" t="s">
        <v>22</v>
      </c>
      <c r="F24" s="15">
        <v>26854284</v>
      </c>
      <c r="G24" s="15">
        <v>19319944</v>
      </c>
      <c r="H24" s="16">
        <v>71.943619870855613</v>
      </c>
      <c r="I24" s="15">
        <v>4301086</v>
      </c>
      <c r="J24" s="16">
        <v>16.016386808153214</v>
      </c>
      <c r="K24" s="11" t="s">
        <v>62</v>
      </c>
    </row>
    <row r="25" spans="1:11">
      <c r="A25" s="49"/>
      <c r="B25" s="11" t="s">
        <v>63</v>
      </c>
      <c r="C25" s="11">
        <v>7</v>
      </c>
      <c r="D25" s="11" t="s">
        <v>29</v>
      </c>
      <c r="E25" s="11" t="s">
        <v>15</v>
      </c>
      <c r="F25" s="15">
        <v>107162890</v>
      </c>
      <c r="G25" s="15">
        <v>94855394</v>
      </c>
      <c r="H25" s="16">
        <v>88.515151093816144</v>
      </c>
      <c r="I25" s="15">
        <v>17732210</v>
      </c>
      <c r="J25" s="16">
        <v>16.546968824748941</v>
      </c>
      <c r="K25" s="11" t="s">
        <v>64</v>
      </c>
    </row>
    <row r="26" spans="1:11">
      <c r="A26" s="49"/>
      <c r="B26" s="11" t="s">
        <v>65</v>
      </c>
      <c r="C26" s="11">
        <v>8</v>
      </c>
      <c r="D26" s="11" t="s">
        <v>29</v>
      </c>
      <c r="E26" s="11" t="s">
        <v>15</v>
      </c>
      <c r="F26" s="15">
        <v>44415606</v>
      </c>
      <c r="G26" s="15">
        <v>39612300</v>
      </c>
      <c r="H26" s="16">
        <v>89.185544378252985</v>
      </c>
      <c r="I26" s="15">
        <v>9660932</v>
      </c>
      <c r="J26" s="16">
        <v>21.751210599265491</v>
      </c>
      <c r="K26" s="11" t="s">
        <v>66</v>
      </c>
    </row>
    <row r="27" spans="1:11">
      <c r="A27" s="49"/>
      <c r="B27" s="11" t="s">
        <v>67</v>
      </c>
      <c r="C27" s="11">
        <v>9</v>
      </c>
      <c r="D27" s="11" t="s">
        <v>29</v>
      </c>
      <c r="E27" s="11" t="s">
        <v>15</v>
      </c>
      <c r="F27" s="15">
        <v>94738014</v>
      </c>
      <c r="G27" s="15">
        <v>83472040</v>
      </c>
      <c r="H27" s="16">
        <v>88.108285656061994</v>
      </c>
      <c r="I27" s="15">
        <v>18446100</v>
      </c>
      <c r="J27" s="16">
        <v>19.470642481485836</v>
      </c>
      <c r="K27" s="11" t="s">
        <v>68</v>
      </c>
    </row>
    <row r="28" spans="1:11">
      <c r="A28" s="49"/>
      <c r="B28" s="11" t="s">
        <v>69</v>
      </c>
      <c r="C28" s="11">
        <v>11</v>
      </c>
      <c r="D28" s="11" t="s">
        <v>29</v>
      </c>
      <c r="E28" s="11" t="s">
        <v>15</v>
      </c>
      <c r="F28" s="15">
        <v>134095334</v>
      </c>
      <c r="G28" s="15">
        <v>119691330</v>
      </c>
      <c r="H28" s="16">
        <v>89.2583853812542</v>
      </c>
      <c r="I28" s="15">
        <v>36964038</v>
      </c>
      <c r="J28" s="16">
        <v>27.565491577805386</v>
      </c>
      <c r="K28" s="11" t="s">
        <v>70</v>
      </c>
    </row>
    <row r="29" spans="1:11">
      <c r="A29" s="49"/>
      <c r="B29" s="11" t="s">
        <v>71</v>
      </c>
      <c r="C29" s="11">
        <v>11</v>
      </c>
      <c r="D29" s="11" t="s">
        <v>29</v>
      </c>
      <c r="E29" s="11" t="s">
        <v>22</v>
      </c>
      <c r="F29" s="15">
        <v>31159724</v>
      </c>
      <c r="G29" s="15">
        <v>22169908</v>
      </c>
      <c r="H29" s="16">
        <v>71.149243812300782</v>
      </c>
      <c r="I29" s="15">
        <v>4200506</v>
      </c>
      <c r="J29" s="16">
        <v>13.480562279691565</v>
      </c>
      <c r="K29" s="11" t="s">
        <v>72</v>
      </c>
    </row>
    <row r="30" spans="1:11">
      <c r="A30" s="50"/>
      <c r="B30" s="17" t="s">
        <v>73</v>
      </c>
      <c r="C30" s="17">
        <v>11</v>
      </c>
      <c r="D30" s="17" t="s">
        <v>29</v>
      </c>
      <c r="E30" s="17" t="s">
        <v>22</v>
      </c>
      <c r="F30" s="18">
        <v>22049424</v>
      </c>
      <c r="G30" s="18">
        <v>16555868</v>
      </c>
      <c r="H30" s="19">
        <v>75.08526299825337</v>
      </c>
      <c r="I30" s="18">
        <v>2770518</v>
      </c>
      <c r="J30" s="19">
        <v>12.565035712497524</v>
      </c>
      <c r="K30" s="17" t="s">
        <v>74</v>
      </c>
    </row>
    <row r="31" spans="1:11">
      <c r="A31" s="51" t="s">
        <v>75</v>
      </c>
      <c r="B31" s="11" t="s">
        <v>76</v>
      </c>
      <c r="C31" s="11">
        <v>3</v>
      </c>
      <c r="D31" s="20" t="s">
        <v>29</v>
      </c>
      <c r="E31" s="20" t="s">
        <v>15</v>
      </c>
      <c r="F31" s="21">
        <v>118317546</v>
      </c>
      <c r="G31" s="21">
        <v>105510448</v>
      </c>
      <c r="H31" s="22">
        <v>89.175656161766568</v>
      </c>
      <c r="I31" s="21">
        <v>35564018</v>
      </c>
      <c r="J31" s="22">
        <v>30.058109893523316</v>
      </c>
      <c r="K31" s="20" t="s">
        <v>77</v>
      </c>
    </row>
    <row r="32" spans="1:11">
      <c r="A32" s="49"/>
      <c r="B32" s="11" t="s">
        <v>78</v>
      </c>
      <c r="C32" s="11">
        <v>4</v>
      </c>
      <c r="D32" s="11" t="s">
        <v>29</v>
      </c>
      <c r="E32" s="11" t="s">
        <v>15</v>
      </c>
      <c r="F32" s="15">
        <v>151572690</v>
      </c>
      <c r="G32" s="15">
        <v>134879818</v>
      </c>
      <c r="H32" s="16">
        <v>88.986886753807696</v>
      </c>
      <c r="I32" s="15">
        <v>31928792</v>
      </c>
      <c r="J32" s="16">
        <v>21.065003200774495</v>
      </c>
      <c r="K32" s="11" t="s">
        <v>79</v>
      </c>
    </row>
    <row r="33" spans="1:11">
      <c r="A33" s="49"/>
      <c r="B33" s="11" t="s">
        <v>80</v>
      </c>
      <c r="C33" s="11">
        <v>5</v>
      </c>
      <c r="D33" s="11" t="s">
        <v>29</v>
      </c>
      <c r="E33" s="11" t="s">
        <v>15</v>
      </c>
      <c r="F33" s="15">
        <v>93332568</v>
      </c>
      <c r="G33" s="15">
        <v>81795414</v>
      </c>
      <c r="H33" s="16">
        <v>87.638662208458683</v>
      </c>
      <c r="I33" s="15">
        <v>16472032</v>
      </c>
      <c r="J33" s="16">
        <v>17.648750434039272</v>
      </c>
      <c r="K33" s="11" t="s">
        <v>81</v>
      </c>
    </row>
    <row r="34" spans="1:11">
      <c r="A34" s="49"/>
      <c r="B34" s="11" t="s">
        <v>82</v>
      </c>
      <c r="C34" s="11">
        <v>7</v>
      </c>
      <c r="D34" s="11" t="s">
        <v>29</v>
      </c>
      <c r="E34" s="11" t="s">
        <v>15</v>
      </c>
      <c r="F34" s="15">
        <v>54512728</v>
      </c>
      <c r="G34" s="15">
        <v>47326860</v>
      </c>
      <c r="H34" s="16">
        <v>86.817999642212001</v>
      </c>
      <c r="I34" s="15">
        <v>14097028</v>
      </c>
      <c r="J34" s="16">
        <v>25.86006702874969</v>
      </c>
      <c r="K34" s="11" t="s">
        <v>83</v>
      </c>
    </row>
    <row r="35" spans="1:11">
      <c r="A35" s="49"/>
      <c r="B35" s="11" t="s">
        <v>84</v>
      </c>
      <c r="C35" s="11">
        <v>8</v>
      </c>
      <c r="D35" s="11" t="s">
        <v>29</v>
      </c>
      <c r="E35" s="11" t="s">
        <v>22</v>
      </c>
      <c r="F35" s="15">
        <v>25645212</v>
      </c>
      <c r="G35" s="15">
        <v>18508148</v>
      </c>
      <c r="H35" s="16">
        <v>72.169994149395208</v>
      </c>
      <c r="I35" s="15">
        <v>2305228</v>
      </c>
      <c r="J35" s="16">
        <v>8.9889215967487424</v>
      </c>
      <c r="K35" s="11" t="s">
        <v>85</v>
      </c>
    </row>
    <row r="36" spans="1:11">
      <c r="A36" s="49"/>
      <c r="B36" s="11" t="s">
        <v>86</v>
      </c>
      <c r="C36" s="11">
        <v>8</v>
      </c>
      <c r="D36" s="11" t="s">
        <v>29</v>
      </c>
      <c r="E36" s="11" t="s">
        <v>22</v>
      </c>
      <c r="F36" s="15">
        <v>23390280</v>
      </c>
      <c r="G36" s="15">
        <v>16196748</v>
      </c>
      <c r="H36" s="16">
        <v>69.245635366485573</v>
      </c>
      <c r="I36" s="15">
        <v>1667542</v>
      </c>
      <c r="J36" s="16">
        <v>7.1292092270806506</v>
      </c>
      <c r="K36" s="11" t="s">
        <v>87</v>
      </c>
    </row>
    <row r="37" spans="1:11">
      <c r="A37" s="49"/>
      <c r="B37" s="11" t="s">
        <v>88</v>
      </c>
      <c r="C37" s="11">
        <v>8</v>
      </c>
      <c r="D37" s="11" t="s">
        <v>29</v>
      </c>
      <c r="E37" s="11" t="s">
        <v>15</v>
      </c>
      <c r="F37" s="15">
        <v>131902770</v>
      </c>
      <c r="G37" s="15">
        <v>112909458</v>
      </c>
      <c r="H37" s="16">
        <v>85.60052074721402</v>
      </c>
      <c r="I37" s="15">
        <v>25097420</v>
      </c>
      <c r="J37" s="16">
        <v>19.027212241259225</v>
      </c>
      <c r="K37" s="11" t="s">
        <v>89</v>
      </c>
    </row>
    <row r="38" spans="1:11">
      <c r="A38" s="49"/>
      <c r="B38" s="11" t="s">
        <v>90</v>
      </c>
      <c r="C38" s="11">
        <v>11</v>
      </c>
      <c r="D38" s="11" t="s">
        <v>29</v>
      </c>
      <c r="E38" s="11" t="s">
        <v>15</v>
      </c>
      <c r="F38" s="15">
        <v>38642188</v>
      </c>
      <c r="G38" s="15">
        <v>33911550</v>
      </c>
      <c r="H38" s="16">
        <v>87.75784124853385</v>
      </c>
      <c r="I38" s="15">
        <v>10785038</v>
      </c>
      <c r="J38" s="16">
        <v>27.910008615454178</v>
      </c>
      <c r="K38" s="11" t="s">
        <v>91</v>
      </c>
    </row>
    <row r="39" spans="1:11">
      <c r="A39" s="49"/>
      <c r="B39" s="11" t="s">
        <v>92</v>
      </c>
      <c r="C39" s="11">
        <v>13</v>
      </c>
      <c r="D39" s="11" t="s">
        <v>29</v>
      </c>
      <c r="E39" s="11" t="s">
        <v>15</v>
      </c>
      <c r="F39" s="15">
        <v>64058940</v>
      </c>
      <c r="G39" s="15">
        <v>55862124</v>
      </c>
      <c r="H39" s="16">
        <v>87.204259077655678</v>
      </c>
      <c r="I39" s="15">
        <v>20103572</v>
      </c>
      <c r="J39" s="16">
        <v>31.382929533332899</v>
      </c>
      <c r="K39" s="11" t="s">
        <v>93</v>
      </c>
    </row>
    <row r="40" spans="1:11">
      <c r="A40" s="49"/>
      <c r="B40" s="11" t="s">
        <v>94</v>
      </c>
      <c r="C40" s="11">
        <v>13</v>
      </c>
      <c r="D40" s="11" t="s">
        <v>29</v>
      </c>
      <c r="E40" s="11" t="s">
        <v>22</v>
      </c>
      <c r="F40" s="15">
        <v>18056622</v>
      </c>
      <c r="G40" s="15">
        <v>13051242</v>
      </c>
      <c r="H40" s="16">
        <v>72.279532683355725</v>
      </c>
      <c r="I40" s="15">
        <v>1352880</v>
      </c>
      <c r="J40" s="16">
        <v>7.4924313085803096</v>
      </c>
      <c r="K40" s="11" t="s">
        <v>95</v>
      </c>
    </row>
    <row r="41" spans="1:11">
      <c r="A41" s="49"/>
      <c r="B41" s="11" t="s">
        <v>96</v>
      </c>
      <c r="C41" s="11">
        <v>13</v>
      </c>
      <c r="D41" s="11" t="s">
        <v>29</v>
      </c>
      <c r="E41" s="11" t="s">
        <v>22</v>
      </c>
      <c r="F41" s="15">
        <v>21742696</v>
      </c>
      <c r="G41" s="15">
        <v>15169148</v>
      </c>
      <c r="H41" s="16">
        <v>69.766637955109161</v>
      </c>
      <c r="I41" s="15">
        <v>2290500</v>
      </c>
      <c r="J41" s="16">
        <v>10.53457216161234</v>
      </c>
      <c r="K41" s="11" t="s">
        <v>97</v>
      </c>
    </row>
    <row r="42" spans="1:11">
      <c r="A42" s="50"/>
      <c r="B42" s="17" t="s">
        <v>98</v>
      </c>
      <c r="C42" s="17">
        <v>14</v>
      </c>
      <c r="D42" s="17" t="s">
        <v>29</v>
      </c>
      <c r="E42" s="17" t="s">
        <v>15</v>
      </c>
      <c r="F42" s="18">
        <v>103201778</v>
      </c>
      <c r="G42" s="18">
        <v>91028518</v>
      </c>
      <c r="H42" s="19">
        <v>88.204408648851</v>
      </c>
      <c r="I42" s="18">
        <v>20815470</v>
      </c>
      <c r="J42" s="19">
        <v>20.169681572734145</v>
      </c>
      <c r="K42" s="17" t="s">
        <v>99</v>
      </c>
    </row>
    <row r="43" spans="1:11">
      <c r="A43" s="52" t="s">
        <v>100</v>
      </c>
      <c r="B43" s="11" t="s">
        <v>101</v>
      </c>
      <c r="C43" s="11">
        <v>2</v>
      </c>
      <c r="D43" s="20" t="s">
        <v>29</v>
      </c>
      <c r="E43" s="20" t="s">
        <v>15</v>
      </c>
      <c r="F43" s="21">
        <v>30035054</v>
      </c>
      <c r="G43" s="21">
        <v>26084930</v>
      </c>
      <c r="H43" s="22">
        <v>86.848287337855297</v>
      </c>
      <c r="I43" s="21">
        <v>2929436</v>
      </c>
      <c r="J43" s="22">
        <v>9.7533901553831068</v>
      </c>
      <c r="K43" s="20" t="s">
        <v>102</v>
      </c>
    </row>
    <row r="44" spans="1:11">
      <c r="A44" s="53"/>
      <c r="B44" s="11" t="s">
        <v>103</v>
      </c>
      <c r="C44" s="11">
        <v>2</v>
      </c>
      <c r="D44" s="11" t="s">
        <v>29</v>
      </c>
      <c r="E44" s="11" t="s">
        <v>22</v>
      </c>
      <c r="F44" s="15">
        <v>16480572</v>
      </c>
      <c r="G44" s="15">
        <v>10336426</v>
      </c>
      <c r="H44" s="16">
        <v>62.718854661112488</v>
      </c>
      <c r="I44" s="15">
        <v>2173360</v>
      </c>
      <c r="J44" s="16">
        <v>13.187406359439466</v>
      </c>
      <c r="K44" s="11" t="s">
        <v>104</v>
      </c>
    </row>
    <row r="45" spans="1:11">
      <c r="A45" s="53"/>
      <c r="B45" s="11" t="s">
        <v>105</v>
      </c>
      <c r="C45" s="11">
        <v>2</v>
      </c>
      <c r="D45" s="11" t="s">
        <v>29</v>
      </c>
      <c r="E45" s="11" t="s">
        <v>22</v>
      </c>
      <c r="F45" s="15">
        <v>18974446</v>
      </c>
      <c r="G45" s="15">
        <v>13024418</v>
      </c>
      <c r="H45" s="16">
        <v>68.641888147880579</v>
      </c>
      <c r="I45" s="15">
        <v>2323248</v>
      </c>
      <c r="J45" s="16">
        <v>12.244088707517468</v>
      </c>
      <c r="K45" s="11" t="s">
        <v>106</v>
      </c>
    </row>
    <row r="46" spans="1:11">
      <c r="A46" s="53"/>
      <c r="B46" s="11" t="s">
        <v>107</v>
      </c>
      <c r="C46" s="11">
        <v>3</v>
      </c>
      <c r="D46" s="11" t="s">
        <v>29</v>
      </c>
      <c r="E46" s="11" t="s">
        <v>15</v>
      </c>
      <c r="F46" s="15">
        <v>75979478</v>
      </c>
      <c r="G46" s="15">
        <v>65697030</v>
      </c>
      <c r="H46" s="16">
        <v>86.466808840144978</v>
      </c>
      <c r="I46" s="15">
        <v>14445554</v>
      </c>
      <c r="J46" s="16">
        <v>19.012441754337928</v>
      </c>
      <c r="K46" s="11" t="s">
        <v>108</v>
      </c>
    </row>
    <row r="47" spans="1:11">
      <c r="A47" s="53"/>
      <c r="B47" s="11" t="s">
        <v>109</v>
      </c>
      <c r="C47" s="11">
        <v>6</v>
      </c>
      <c r="D47" s="11" t="s">
        <v>29</v>
      </c>
      <c r="E47" s="11" t="s">
        <v>15</v>
      </c>
      <c r="F47" s="15">
        <v>72800456</v>
      </c>
      <c r="G47" s="15">
        <v>63200882</v>
      </c>
      <c r="H47" s="16">
        <v>86.813854572559265</v>
      </c>
      <c r="I47" s="15">
        <v>10236886</v>
      </c>
      <c r="J47" s="16">
        <v>14.061568515449958</v>
      </c>
      <c r="K47" s="11" t="s">
        <v>110</v>
      </c>
    </row>
    <row r="48" spans="1:11">
      <c r="A48" s="53"/>
      <c r="B48" s="11" t="s">
        <v>111</v>
      </c>
      <c r="C48" s="11">
        <v>7</v>
      </c>
      <c r="D48" s="11" t="s">
        <v>29</v>
      </c>
      <c r="E48" s="11" t="s">
        <v>15</v>
      </c>
      <c r="F48" s="15">
        <v>101915490</v>
      </c>
      <c r="G48" s="15">
        <v>87524620</v>
      </c>
      <c r="H48" s="16">
        <v>85.879604758805556</v>
      </c>
      <c r="I48" s="15">
        <v>15612842</v>
      </c>
      <c r="J48" s="16">
        <v>15.319400416953302</v>
      </c>
      <c r="K48" s="11" t="s">
        <v>112</v>
      </c>
    </row>
    <row r="49" spans="1:11">
      <c r="A49" s="53"/>
      <c r="B49" s="11" t="s">
        <v>113</v>
      </c>
      <c r="C49" s="11">
        <v>8</v>
      </c>
      <c r="D49" s="11" t="s">
        <v>29</v>
      </c>
      <c r="E49" s="11" t="s">
        <v>15</v>
      </c>
      <c r="F49" s="15">
        <v>89905098</v>
      </c>
      <c r="G49" s="15">
        <v>71687660</v>
      </c>
      <c r="H49" s="16">
        <v>79.737035601696363</v>
      </c>
      <c r="I49" s="15">
        <v>10127764</v>
      </c>
      <c r="J49" s="16">
        <v>11.264949624992344</v>
      </c>
      <c r="K49" s="11" t="s">
        <v>114</v>
      </c>
    </row>
    <row r="50" spans="1:11">
      <c r="A50" s="53"/>
      <c r="B50" s="11" t="s">
        <v>115</v>
      </c>
      <c r="C50" s="11">
        <v>8</v>
      </c>
      <c r="D50" s="11" t="s">
        <v>29</v>
      </c>
      <c r="E50" s="11" t="s">
        <v>22</v>
      </c>
      <c r="F50" s="15">
        <v>34261236</v>
      </c>
      <c r="G50" s="15">
        <v>24989806</v>
      </c>
      <c r="H50" s="16">
        <v>72.939008972122309</v>
      </c>
      <c r="I50" s="15">
        <v>5237900</v>
      </c>
      <c r="J50" s="16">
        <v>15.288123288955482</v>
      </c>
      <c r="K50" s="11" t="s">
        <v>116</v>
      </c>
    </row>
    <row r="51" spans="1:11">
      <c r="A51" s="53"/>
      <c r="B51" s="11" t="s">
        <v>117</v>
      </c>
      <c r="C51" s="11">
        <v>8</v>
      </c>
      <c r="D51" s="11" t="s">
        <v>29</v>
      </c>
      <c r="E51" s="11" t="s">
        <v>22</v>
      </c>
      <c r="F51" s="15">
        <v>22662006</v>
      </c>
      <c r="G51" s="15">
        <v>15648660</v>
      </c>
      <c r="H51" s="16">
        <v>69.052404275243774</v>
      </c>
      <c r="I51" s="15">
        <v>1914256</v>
      </c>
      <c r="J51" s="16">
        <v>8.4469839077793907</v>
      </c>
      <c r="K51" s="11" t="s">
        <v>118</v>
      </c>
    </row>
    <row r="52" spans="1:11">
      <c r="A52" s="53"/>
      <c r="B52" s="11" t="s">
        <v>119</v>
      </c>
      <c r="C52" s="11">
        <v>9</v>
      </c>
      <c r="D52" s="11" t="s">
        <v>29</v>
      </c>
      <c r="E52" s="11" t="s">
        <v>15</v>
      </c>
      <c r="F52" s="15">
        <v>93916132</v>
      </c>
      <c r="G52" s="15">
        <v>78606274</v>
      </c>
      <c r="H52" s="16">
        <v>83.698372501116211</v>
      </c>
      <c r="I52" s="15">
        <v>15027234</v>
      </c>
      <c r="J52" s="16">
        <v>16.000695173434103</v>
      </c>
      <c r="K52" s="11" t="s">
        <v>120</v>
      </c>
    </row>
    <row r="53" spans="1:11">
      <c r="A53" s="53"/>
      <c r="B53" s="11" t="s">
        <v>121</v>
      </c>
      <c r="C53" s="11">
        <v>11</v>
      </c>
      <c r="D53" s="11" t="s">
        <v>29</v>
      </c>
      <c r="E53" s="11" t="s">
        <v>15</v>
      </c>
      <c r="F53" s="15">
        <v>107943344</v>
      </c>
      <c r="G53" s="15">
        <v>94052424</v>
      </c>
      <c r="H53" s="16">
        <v>87.131286205104047</v>
      </c>
      <c r="I53" s="15">
        <v>15198316</v>
      </c>
      <c r="J53" s="16">
        <v>14.079901026597804</v>
      </c>
      <c r="K53" s="11" t="s">
        <v>122</v>
      </c>
    </row>
    <row r="54" spans="1:11">
      <c r="A54" s="53"/>
      <c r="B54" s="11" t="s">
        <v>123</v>
      </c>
      <c r="C54" s="11">
        <v>12</v>
      </c>
      <c r="D54" s="11" t="s">
        <v>29</v>
      </c>
      <c r="E54" s="11" t="s">
        <v>15</v>
      </c>
      <c r="F54" s="15">
        <v>86329300</v>
      </c>
      <c r="G54" s="15">
        <v>73898108</v>
      </c>
      <c r="H54" s="16">
        <v>85.600263178318372</v>
      </c>
      <c r="I54" s="15">
        <v>9621630</v>
      </c>
      <c r="J54" s="16">
        <v>11.145265859910831</v>
      </c>
      <c r="K54" s="11" t="s">
        <v>124</v>
      </c>
    </row>
    <row r="55" spans="1:11">
      <c r="A55" s="53"/>
      <c r="B55" s="11" t="s">
        <v>125</v>
      </c>
      <c r="C55" s="11">
        <v>12</v>
      </c>
      <c r="D55" s="11" t="s">
        <v>29</v>
      </c>
      <c r="E55" s="11" t="s">
        <v>22</v>
      </c>
      <c r="F55" s="15">
        <v>20548238</v>
      </c>
      <c r="G55" s="15">
        <v>14183072</v>
      </c>
      <c r="H55" s="16">
        <v>69.023300197321063</v>
      </c>
      <c r="I55" s="15">
        <v>1293452</v>
      </c>
      <c r="J55" s="16">
        <v>6.2947100379117664</v>
      </c>
      <c r="K55" s="11" t="s">
        <v>126</v>
      </c>
    </row>
    <row r="56" spans="1:11">
      <c r="A56" s="54"/>
      <c r="B56" s="17" t="s">
        <v>127</v>
      </c>
      <c r="C56" s="17">
        <v>12</v>
      </c>
      <c r="D56" s="17" t="s">
        <v>29</v>
      </c>
      <c r="E56" s="17" t="s">
        <v>22</v>
      </c>
      <c r="F56" s="18">
        <v>28122626</v>
      </c>
      <c r="G56" s="18">
        <v>18826300</v>
      </c>
      <c r="H56" s="19">
        <v>66.943606190972346</v>
      </c>
      <c r="I56" s="18">
        <v>1790546</v>
      </c>
      <c r="J56" s="19">
        <v>6.3669232026909581</v>
      </c>
      <c r="K56" s="17" t="s">
        <v>128</v>
      </c>
    </row>
    <row r="57" spans="1:11">
      <c r="A57" s="49" t="s">
        <v>129</v>
      </c>
      <c r="B57" s="11" t="s">
        <v>130</v>
      </c>
      <c r="C57" s="11">
        <v>1</v>
      </c>
      <c r="D57" s="11" t="s">
        <v>29</v>
      </c>
      <c r="E57" s="11" t="s">
        <v>15</v>
      </c>
      <c r="F57" s="23">
        <v>135874430</v>
      </c>
      <c r="G57" s="23">
        <v>114633264</v>
      </c>
      <c r="H57" s="24">
        <v>84.367061558234326</v>
      </c>
      <c r="I57" s="23">
        <v>19456262</v>
      </c>
      <c r="J57" s="24">
        <v>14.319296132465837</v>
      </c>
      <c r="K57" s="11" t="s">
        <v>131</v>
      </c>
    </row>
    <row r="58" spans="1:11">
      <c r="A58" s="49"/>
      <c r="B58" s="11" t="s">
        <v>132</v>
      </c>
      <c r="C58" s="11">
        <v>1</v>
      </c>
      <c r="D58" s="11" t="s">
        <v>53</v>
      </c>
      <c r="E58" s="11" t="s">
        <v>22</v>
      </c>
      <c r="F58" s="23">
        <v>24765602</v>
      </c>
      <c r="G58" s="23">
        <v>16998426</v>
      </c>
      <c r="H58" s="24">
        <v>68.637241283292852</v>
      </c>
      <c r="I58" s="23">
        <v>3888688</v>
      </c>
      <c r="J58" s="24">
        <v>15.701972437415412</v>
      </c>
      <c r="K58" s="11" t="s">
        <v>133</v>
      </c>
    </row>
    <row r="59" spans="1:11">
      <c r="A59" s="49"/>
      <c r="B59" s="11" t="s">
        <v>134</v>
      </c>
      <c r="C59" s="11">
        <v>1</v>
      </c>
      <c r="D59" s="11" t="s">
        <v>29</v>
      </c>
      <c r="E59" s="11" t="s">
        <v>15</v>
      </c>
      <c r="F59" s="23">
        <v>65358064</v>
      </c>
      <c r="G59" s="23">
        <v>56400044</v>
      </c>
      <c r="H59" s="24">
        <v>86.293933063867996</v>
      </c>
      <c r="I59" s="23">
        <v>11369590</v>
      </c>
      <c r="J59" s="24">
        <v>17.395848812167998</v>
      </c>
      <c r="K59" s="11" t="s">
        <v>135</v>
      </c>
    </row>
    <row r="60" spans="1:11">
      <c r="A60" s="49"/>
      <c r="B60" s="11" t="s">
        <v>136</v>
      </c>
      <c r="C60" s="11">
        <v>1</v>
      </c>
      <c r="D60" s="11" t="s">
        <v>53</v>
      </c>
      <c r="E60" s="11" t="s">
        <v>22</v>
      </c>
      <c r="F60" s="23">
        <v>35468558</v>
      </c>
      <c r="G60" s="23">
        <v>25503548</v>
      </c>
      <c r="H60" s="24">
        <v>71.904665535035278</v>
      </c>
      <c r="I60" s="23">
        <v>3818512</v>
      </c>
      <c r="J60" s="24">
        <v>10.765907088751677</v>
      </c>
      <c r="K60" s="11" t="s">
        <v>137</v>
      </c>
    </row>
    <row r="61" spans="1:11">
      <c r="A61" s="49"/>
      <c r="B61" s="11" t="s">
        <v>138</v>
      </c>
      <c r="C61" s="11">
        <v>1</v>
      </c>
      <c r="D61" s="11" t="s">
        <v>29</v>
      </c>
      <c r="E61" s="11" t="s">
        <v>15</v>
      </c>
      <c r="F61" s="23">
        <v>85596298</v>
      </c>
      <c r="G61" s="23">
        <v>71416398</v>
      </c>
      <c r="H61" s="24">
        <v>83.433979820015111</v>
      </c>
      <c r="I61" s="23">
        <v>15074110</v>
      </c>
      <c r="J61" s="24">
        <v>17.610703210552401</v>
      </c>
      <c r="K61" s="11" t="s">
        <v>139</v>
      </c>
    </row>
    <row r="62" spans="1:11">
      <c r="A62" s="49"/>
      <c r="B62" s="11" t="s">
        <v>140</v>
      </c>
      <c r="C62" s="11">
        <v>1</v>
      </c>
      <c r="D62" s="11" t="s">
        <v>29</v>
      </c>
      <c r="E62" s="11" t="s">
        <v>15</v>
      </c>
      <c r="F62" s="23">
        <v>83754650</v>
      </c>
      <c r="G62" s="23">
        <v>73803274</v>
      </c>
      <c r="H62" s="24">
        <v>88.118419693712525</v>
      </c>
      <c r="I62" s="23">
        <v>20495810</v>
      </c>
      <c r="J62" s="24">
        <v>24.471250252971029</v>
      </c>
      <c r="K62" s="11" t="s">
        <v>141</v>
      </c>
    </row>
    <row r="63" spans="1:11">
      <c r="A63" s="49"/>
      <c r="B63" s="11" t="s">
        <v>142</v>
      </c>
      <c r="C63" s="11">
        <v>1</v>
      </c>
      <c r="D63" s="11" t="s">
        <v>29</v>
      </c>
      <c r="E63" s="11" t="s">
        <v>15</v>
      </c>
      <c r="F63" s="23">
        <v>110375732</v>
      </c>
      <c r="G63" s="23">
        <v>96451074</v>
      </c>
      <c r="H63" s="24">
        <v>87.384311979013646</v>
      </c>
      <c r="I63" s="23">
        <v>21382314</v>
      </c>
      <c r="J63" s="24">
        <v>19.372296439220897</v>
      </c>
      <c r="K63" s="11" t="s">
        <v>143</v>
      </c>
    </row>
    <row r="64" spans="1:11">
      <c r="A64" s="50"/>
      <c r="B64" s="17" t="s">
        <v>144</v>
      </c>
      <c r="C64" s="17">
        <v>1</v>
      </c>
      <c r="D64" s="17" t="s">
        <v>53</v>
      </c>
      <c r="E64" s="17" t="s">
        <v>22</v>
      </c>
      <c r="F64" s="18">
        <v>24637652</v>
      </c>
      <c r="G64" s="18">
        <v>15104038</v>
      </c>
      <c r="H64" s="19">
        <v>61.304697379441841</v>
      </c>
      <c r="I64" s="18">
        <v>2619754</v>
      </c>
      <c r="J64" s="19">
        <v>10.633131761094766</v>
      </c>
      <c r="K64" s="17" t="s">
        <v>145</v>
      </c>
    </row>
    <row r="65" spans="1:11" ht="17" thickBot="1">
      <c r="A65" s="7"/>
      <c r="B65" s="7" t="s">
        <v>285</v>
      </c>
      <c r="C65" s="7"/>
      <c r="D65" s="7"/>
      <c r="E65" s="7"/>
      <c r="F65" s="8">
        <v>65504399.935483873</v>
      </c>
      <c r="G65" s="8">
        <v>55022453.967741936</v>
      </c>
      <c r="H65" s="9">
        <v>80.467469741900885</v>
      </c>
      <c r="I65" s="8">
        <v>10824882.677419355</v>
      </c>
      <c r="J65" s="9">
        <v>14.844632647738452</v>
      </c>
      <c r="K65" s="7"/>
    </row>
    <row r="66" spans="1:11" ht="19" customHeight="1"/>
  </sheetData>
  <mergeCells count="5">
    <mergeCell ref="A3:A18"/>
    <mergeCell ref="A19:A30"/>
    <mergeCell ref="A31:A42"/>
    <mergeCell ref="A43:A56"/>
    <mergeCell ref="A57:A64"/>
  </mergeCells>
  <phoneticPr fontId="3"/>
  <pageMargins left="0.7" right="0.7" top="0.75" bottom="0.75" header="0.3" footer="0.3"/>
  <pageSetup paperSize="9"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4AE60-605C-5F4A-9BD2-0598CDC724A4}">
  <sheetPr>
    <pageSetUpPr fitToPage="1"/>
  </sheetPr>
  <dimension ref="A1:J42"/>
  <sheetViews>
    <sheetView zoomScale="131" workbookViewId="0">
      <selection activeCell="K4" sqref="K4"/>
    </sheetView>
  </sheetViews>
  <sheetFormatPr baseColWidth="10" defaultRowHeight="16"/>
  <cols>
    <col min="1" max="1" width="13.7109375" style="11" bestFit="1" customWidth="1"/>
    <col min="2" max="2" width="7" style="11" bestFit="1" customWidth="1"/>
    <col min="3" max="3" width="9.85546875" style="11" bestFit="1" customWidth="1"/>
    <col min="4" max="4" width="9.5703125" style="11" customWidth="1"/>
    <col min="5" max="5" width="10.28515625" style="10" customWidth="1"/>
    <col min="6" max="6" width="11" style="10" customWidth="1"/>
    <col min="7" max="7" width="11.28515625" style="10" customWidth="1"/>
    <col min="8" max="8" width="12.28515625" style="37" customWidth="1"/>
    <col min="9" max="9" width="10.5703125" style="37" customWidth="1"/>
    <col min="10" max="10" width="12.7109375" style="11" customWidth="1"/>
    <col min="11" max="11" width="21.42578125" style="10" customWidth="1"/>
    <col min="12" max="12" width="13.85546875" style="10" customWidth="1"/>
    <col min="13" max="13" width="10.7109375" style="10"/>
    <col min="14" max="14" width="14.28515625" style="10" bestFit="1" customWidth="1"/>
    <col min="15" max="16384" width="10.7109375" style="10"/>
  </cols>
  <sheetData>
    <row r="1" spans="1:10" s="25" customFormat="1">
      <c r="A1" s="25" t="s">
        <v>284</v>
      </c>
      <c r="H1" s="26"/>
      <c r="I1" s="26"/>
    </row>
    <row r="2" spans="1:10" s="37" customFormat="1" ht="34" customHeight="1" thickBot="1">
      <c r="A2" s="55" t="s">
        <v>2</v>
      </c>
      <c r="B2" s="55" t="s">
        <v>1</v>
      </c>
      <c r="C2" s="55" t="s">
        <v>3</v>
      </c>
      <c r="D2" s="55" t="s">
        <v>4</v>
      </c>
      <c r="E2" s="27" t="s">
        <v>6</v>
      </c>
      <c r="F2" s="27" t="s">
        <v>146</v>
      </c>
      <c r="G2" s="55" t="s">
        <v>147</v>
      </c>
      <c r="H2" s="27" t="s">
        <v>9</v>
      </c>
      <c r="I2" s="27" t="s">
        <v>148</v>
      </c>
      <c r="J2" s="55" t="s">
        <v>11</v>
      </c>
    </row>
    <row r="3" spans="1:10">
      <c r="A3" s="28" t="s">
        <v>149</v>
      </c>
      <c r="B3" s="28" t="s">
        <v>12</v>
      </c>
      <c r="C3" s="28">
        <v>2</v>
      </c>
      <c r="D3" s="28" t="s">
        <v>14</v>
      </c>
      <c r="E3" s="29">
        <v>2863042</v>
      </c>
      <c r="F3" s="29">
        <v>2849314</v>
      </c>
      <c r="G3" s="30">
        <v>0.99520510002996809</v>
      </c>
      <c r="H3" s="31">
        <v>2437270</v>
      </c>
      <c r="I3" s="32">
        <v>0.85128684804484178</v>
      </c>
      <c r="J3" s="28" t="s">
        <v>150</v>
      </c>
    </row>
    <row r="4" spans="1:10">
      <c r="A4" s="28" t="s">
        <v>151</v>
      </c>
      <c r="B4" s="28" t="s">
        <v>12</v>
      </c>
      <c r="C4" s="28">
        <v>3</v>
      </c>
      <c r="D4" s="28" t="s">
        <v>14</v>
      </c>
      <c r="E4" s="29">
        <v>3330986</v>
      </c>
      <c r="F4" s="29">
        <v>3311772</v>
      </c>
      <c r="G4" s="30">
        <v>0.99423173798989251</v>
      </c>
      <c r="H4" s="31">
        <v>3053652</v>
      </c>
      <c r="I4" s="32">
        <v>0.91674116913130221</v>
      </c>
      <c r="J4" s="28" t="s">
        <v>152</v>
      </c>
    </row>
    <row r="5" spans="1:10">
      <c r="A5" s="28" t="s">
        <v>153</v>
      </c>
      <c r="B5" s="28" t="s">
        <v>12</v>
      </c>
      <c r="C5" s="28">
        <v>4</v>
      </c>
      <c r="D5" s="28" t="s">
        <v>14</v>
      </c>
      <c r="E5" s="29">
        <v>2645276</v>
      </c>
      <c r="F5" s="29">
        <v>2629966</v>
      </c>
      <c r="G5" s="30">
        <v>0.99421232415823524</v>
      </c>
      <c r="H5" s="31">
        <v>2396426</v>
      </c>
      <c r="I5" s="32">
        <v>0.905926640547149</v>
      </c>
      <c r="J5" s="28" t="s">
        <v>154</v>
      </c>
    </row>
    <row r="6" spans="1:10">
      <c r="A6" s="28" t="s">
        <v>155</v>
      </c>
      <c r="B6" s="28" t="s">
        <v>12</v>
      </c>
      <c r="C6" s="28">
        <v>5</v>
      </c>
      <c r="D6" s="28" t="s">
        <v>14</v>
      </c>
      <c r="E6" s="29">
        <v>2743450</v>
      </c>
      <c r="F6" s="29">
        <v>2729248</v>
      </c>
      <c r="G6" s="30">
        <v>0.99482330642074757</v>
      </c>
      <c r="H6" s="31">
        <v>2410852</v>
      </c>
      <c r="I6" s="32">
        <v>0.87876651661229477</v>
      </c>
      <c r="J6" s="28" t="s">
        <v>156</v>
      </c>
    </row>
    <row r="7" spans="1:10">
      <c r="A7" s="28" t="s">
        <v>157</v>
      </c>
      <c r="B7" s="28" t="s">
        <v>12</v>
      </c>
      <c r="C7" s="28">
        <v>7</v>
      </c>
      <c r="D7" s="28" t="s">
        <v>14</v>
      </c>
      <c r="E7" s="29">
        <v>2695404</v>
      </c>
      <c r="F7" s="29">
        <v>2677988</v>
      </c>
      <c r="G7" s="30">
        <v>0.99353863094363593</v>
      </c>
      <c r="H7" s="31">
        <v>2301220</v>
      </c>
      <c r="I7" s="32">
        <v>0.85375698782074971</v>
      </c>
      <c r="J7" s="28" t="s">
        <v>158</v>
      </c>
    </row>
    <row r="8" spans="1:10">
      <c r="A8" s="28" t="s">
        <v>159</v>
      </c>
      <c r="B8" s="28" t="s">
        <v>12</v>
      </c>
      <c r="C8" s="28">
        <v>8</v>
      </c>
      <c r="D8" s="28" t="s">
        <v>14</v>
      </c>
      <c r="E8" s="29">
        <v>3811526</v>
      </c>
      <c r="F8" s="29">
        <v>3789320</v>
      </c>
      <c r="G8" s="30">
        <v>0.99417398700677895</v>
      </c>
      <c r="H8" s="31">
        <v>3342850</v>
      </c>
      <c r="I8" s="32">
        <v>0.87703717618612598</v>
      </c>
      <c r="J8" s="28" t="s">
        <v>160</v>
      </c>
    </row>
    <row r="9" spans="1:10">
      <c r="A9" s="28" t="s">
        <v>161</v>
      </c>
      <c r="B9" s="28" t="s">
        <v>12</v>
      </c>
      <c r="C9" s="28">
        <v>9</v>
      </c>
      <c r="D9" s="28" t="s">
        <v>14</v>
      </c>
      <c r="E9" s="29">
        <v>2368542</v>
      </c>
      <c r="F9" s="29">
        <v>2357414</v>
      </c>
      <c r="G9" s="30">
        <v>0.99530175103502494</v>
      </c>
      <c r="H9" s="31">
        <v>2148998</v>
      </c>
      <c r="I9" s="32">
        <v>0.90730837789661323</v>
      </c>
      <c r="J9" s="28" t="s">
        <v>162</v>
      </c>
    </row>
    <row r="10" spans="1:10">
      <c r="A10" s="28" t="s">
        <v>163</v>
      </c>
      <c r="B10" s="28" t="s">
        <v>12</v>
      </c>
      <c r="C10" s="28">
        <v>10</v>
      </c>
      <c r="D10" s="28" t="s">
        <v>14</v>
      </c>
      <c r="E10" s="29">
        <v>3123952</v>
      </c>
      <c r="F10" s="29">
        <v>3106492</v>
      </c>
      <c r="G10" s="30">
        <v>0.99441092564802536</v>
      </c>
      <c r="H10" s="31">
        <v>2808434</v>
      </c>
      <c r="I10" s="32">
        <v>0.89900036876366862</v>
      </c>
      <c r="J10" s="28" t="s">
        <v>164</v>
      </c>
    </row>
    <row r="11" spans="1:10">
      <c r="A11" s="28" t="s">
        <v>165</v>
      </c>
      <c r="B11" s="28" t="s">
        <v>12</v>
      </c>
      <c r="C11" s="28">
        <v>12</v>
      </c>
      <c r="D11" s="28" t="s">
        <v>14</v>
      </c>
      <c r="E11" s="29">
        <v>2160654</v>
      </c>
      <c r="F11" s="29">
        <v>2147212</v>
      </c>
      <c r="G11" s="30">
        <v>0.9937787355124883</v>
      </c>
      <c r="H11" s="31">
        <v>1893962</v>
      </c>
      <c r="I11" s="32">
        <v>0.87656885368966986</v>
      </c>
      <c r="J11" s="28" t="s">
        <v>166</v>
      </c>
    </row>
    <row r="12" spans="1:10">
      <c r="A12" s="28" t="s">
        <v>167</v>
      </c>
      <c r="B12" s="28" t="s">
        <v>12</v>
      </c>
      <c r="C12" s="28">
        <v>13</v>
      </c>
      <c r="D12" s="28" t="s">
        <v>14</v>
      </c>
      <c r="E12" s="29">
        <v>2779726</v>
      </c>
      <c r="F12" s="29">
        <v>2759272</v>
      </c>
      <c r="G12" s="30">
        <v>0.99264172080269786</v>
      </c>
      <c r="H12" s="31">
        <v>2390274</v>
      </c>
      <c r="I12" s="32">
        <v>0.85989554366149756</v>
      </c>
      <c r="J12" s="28" t="s">
        <v>168</v>
      </c>
    </row>
    <row r="13" spans="1:10">
      <c r="A13" s="28" t="s">
        <v>169</v>
      </c>
      <c r="B13" s="28" t="s">
        <v>12</v>
      </c>
      <c r="C13" s="28">
        <v>14</v>
      </c>
      <c r="D13" s="28" t="s">
        <v>14</v>
      </c>
      <c r="E13" s="29">
        <v>2884738</v>
      </c>
      <c r="F13" s="29">
        <v>2861194</v>
      </c>
      <c r="G13" s="30">
        <v>0.99183842692126634</v>
      </c>
      <c r="H13" s="31">
        <v>2520012</v>
      </c>
      <c r="I13" s="32">
        <v>0.87356702757754778</v>
      </c>
      <c r="J13" s="28" t="s">
        <v>170</v>
      </c>
    </row>
    <row r="14" spans="1:10">
      <c r="A14" s="28" t="s">
        <v>171</v>
      </c>
      <c r="B14" s="28" t="s">
        <v>49</v>
      </c>
      <c r="C14" s="28">
        <v>2</v>
      </c>
      <c r="D14" s="28" t="s">
        <v>14</v>
      </c>
      <c r="E14" s="29">
        <v>2347492</v>
      </c>
      <c r="F14" s="29">
        <v>2314992</v>
      </c>
      <c r="G14" s="30">
        <v>0.98615543737742239</v>
      </c>
      <c r="H14" s="31">
        <v>1359300</v>
      </c>
      <c r="I14" s="32">
        <v>0.57904350685753136</v>
      </c>
      <c r="J14" s="28" t="s">
        <v>172</v>
      </c>
    </row>
    <row r="15" spans="1:10">
      <c r="A15" s="28" t="s">
        <v>173</v>
      </c>
      <c r="B15" s="28" t="s">
        <v>49</v>
      </c>
      <c r="C15" s="28">
        <v>4</v>
      </c>
      <c r="D15" s="28" t="s">
        <v>14</v>
      </c>
      <c r="E15" s="29">
        <v>2345864</v>
      </c>
      <c r="F15" s="29">
        <v>2331684</v>
      </c>
      <c r="G15" s="30">
        <v>0.99395531880791044</v>
      </c>
      <c r="H15" s="31">
        <v>2132288</v>
      </c>
      <c r="I15" s="32">
        <v>0.90895635893640891</v>
      </c>
      <c r="J15" s="28" t="s">
        <v>174</v>
      </c>
    </row>
    <row r="16" spans="1:10">
      <c r="A16" s="28" t="s">
        <v>175</v>
      </c>
      <c r="B16" s="28" t="s">
        <v>49</v>
      </c>
      <c r="C16" s="28">
        <v>5</v>
      </c>
      <c r="D16" s="28" t="s">
        <v>14</v>
      </c>
      <c r="E16" s="29">
        <v>2672118</v>
      </c>
      <c r="F16" s="29">
        <v>2654498</v>
      </c>
      <c r="G16" s="30">
        <v>0.99340597982574119</v>
      </c>
      <c r="H16" s="31">
        <v>2409240</v>
      </c>
      <c r="I16" s="32">
        <v>0.90162185951368912</v>
      </c>
      <c r="J16" s="28" t="s">
        <v>176</v>
      </c>
    </row>
    <row r="17" spans="1:10">
      <c r="A17" s="28" t="s">
        <v>177</v>
      </c>
      <c r="B17" s="28" t="s">
        <v>49</v>
      </c>
      <c r="C17" s="28">
        <v>7</v>
      </c>
      <c r="D17" s="28" t="s">
        <v>14</v>
      </c>
      <c r="E17" s="29">
        <v>2491832</v>
      </c>
      <c r="F17" s="29">
        <v>2473166</v>
      </c>
      <c r="G17" s="30">
        <v>0.99250912581586559</v>
      </c>
      <c r="H17" s="31">
        <v>2214726</v>
      </c>
      <c r="I17" s="32">
        <v>0.88879426863448263</v>
      </c>
      <c r="J17" s="28" t="s">
        <v>178</v>
      </c>
    </row>
    <row r="18" spans="1:10">
      <c r="A18" s="28" t="s">
        <v>179</v>
      </c>
      <c r="B18" s="28" t="s">
        <v>49</v>
      </c>
      <c r="C18" s="28">
        <v>8</v>
      </c>
      <c r="D18" s="28" t="s">
        <v>14</v>
      </c>
      <c r="E18" s="29">
        <v>2914602</v>
      </c>
      <c r="F18" s="29">
        <v>2897086</v>
      </c>
      <c r="G18" s="30">
        <v>0.99399026007667601</v>
      </c>
      <c r="H18" s="31">
        <v>2618626</v>
      </c>
      <c r="I18" s="32">
        <v>0.89845062893664385</v>
      </c>
      <c r="J18" s="28" t="s">
        <v>180</v>
      </c>
    </row>
    <row r="19" spans="1:10">
      <c r="A19" s="28" t="s">
        <v>181</v>
      </c>
      <c r="B19" s="28" t="s">
        <v>49</v>
      </c>
      <c r="C19" s="28">
        <v>9</v>
      </c>
      <c r="D19" s="28" t="s">
        <v>14</v>
      </c>
      <c r="E19" s="29">
        <v>2182562</v>
      </c>
      <c r="F19" s="29">
        <v>2162542</v>
      </c>
      <c r="G19" s="30">
        <v>0.99082729379509038</v>
      </c>
      <c r="H19" s="31">
        <v>1858550</v>
      </c>
      <c r="I19" s="32">
        <v>0.85154511074599482</v>
      </c>
      <c r="J19" s="28" t="s">
        <v>182</v>
      </c>
    </row>
    <row r="20" spans="1:10">
      <c r="A20" s="28" t="s">
        <v>183</v>
      </c>
      <c r="B20" s="28" t="s">
        <v>49</v>
      </c>
      <c r="C20" s="28">
        <v>11</v>
      </c>
      <c r="D20" s="28" t="s">
        <v>14</v>
      </c>
      <c r="E20" s="29">
        <v>2359616</v>
      </c>
      <c r="F20" s="29">
        <v>2342832</v>
      </c>
      <c r="G20" s="30">
        <v>0.99288697822018501</v>
      </c>
      <c r="H20" s="31">
        <v>2070030</v>
      </c>
      <c r="I20" s="32">
        <v>0.87727409883642082</v>
      </c>
      <c r="J20" s="28" t="s">
        <v>184</v>
      </c>
    </row>
    <row r="21" spans="1:10">
      <c r="A21" s="28" t="s">
        <v>185</v>
      </c>
      <c r="B21" s="28" t="s">
        <v>75</v>
      </c>
      <c r="C21" s="28">
        <v>3</v>
      </c>
      <c r="D21" s="28" t="s">
        <v>14</v>
      </c>
      <c r="E21" s="29">
        <v>2826280</v>
      </c>
      <c r="F21" s="29">
        <v>2800110</v>
      </c>
      <c r="G21" s="30">
        <v>0.9907404786503814</v>
      </c>
      <c r="H21" s="31">
        <v>2404310</v>
      </c>
      <c r="I21" s="32">
        <v>0.85069773695458339</v>
      </c>
      <c r="J21" s="28" t="s">
        <v>186</v>
      </c>
    </row>
    <row r="22" spans="1:10">
      <c r="A22" s="28" t="s">
        <v>187</v>
      </c>
      <c r="B22" s="28" t="s">
        <v>75</v>
      </c>
      <c r="C22" s="28">
        <v>4</v>
      </c>
      <c r="D22" s="28" t="s">
        <v>14</v>
      </c>
      <c r="E22" s="29">
        <v>3012158</v>
      </c>
      <c r="F22" s="29">
        <v>2967056</v>
      </c>
      <c r="G22" s="30">
        <v>0.98502668186728581</v>
      </c>
      <c r="H22" s="31">
        <v>2364756</v>
      </c>
      <c r="I22" s="32">
        <v>0.78507037147453751</v>
      </c>
      <c r="J22" s="28" t="s">
        <v>188</v>
      </c>
    </row>
    <row r="23" spans="1:10">
      <c r="A23" s="28" t="s">
        <v>189</v>
      </c>
      <c r="B23" s="28" t="s">
        <v>75</v>
      </c>
      <c r="C23" s="28">
        <v>5</v>
      </c>
      <c r="D23" s="28" t="s">
        <v>14</v>
      </c>
      <c r="E23" s="29">
        <v>2178746</v>
      </c>
      <c r="F23" s="29">
        <v>2155260</v>
      </c>
      <c r="G23" s="30">
        <v>0.98922040476494277</v>
      </c>
      <c r="H23" s="31">
        <v>1643832</v>
      </c>
      <c r="I23" s="32">
        <v>0.75448537828640883</v>
      </c>
      <c r="J23" s="28" t="s">
        <v>190</v>
      </c>
    </row>
    <row r="24" spans="1:10">
      <c r="A24" s="28" t="s">
        <v>191</v>
      </c>
      <c r="B24" s="28" t="s">
        <v>75</v>
      </c>
      <c r="C24" s="28">
        <v>7</v>
      </c>
      <c r="D24" s="28" t="s">
        <v>14</v>
      </c>
      <c r="E24" s="29">
        <v>3251336</v>
      </c>
      <c r="F24" s="29">
        <v>3230510</v>
      </c>
      <c r="G24" s="30">
        <v>0.99359463309851703</v>
      </c>
      <c r="H24" s="31">
        <v>2956202</v>
      </c>
      <c r="I24" s="32">
        <v>0.90922685320741992</v>
      </c>
      <c r="J24" s="28" t="s">
        <v>192</v>
      </c>
    </row>
    <row r="25" spans="1:10">
      <c r="A25" s="28" t="s">
        <v>193</v>
      </c>
      <c r="B25" s="28" t="s">
        <v>75</v>
      </c>
      <c r="C25" s="28">
        <v>8</v>
      </c>
      <c r="D25" s="28" t="s">
        <v>14</v>
      </c>
      <c r="E25" s="29">
        <v>2265820</v>
      </c>
      <c r="F25" s="29">
        <v>2248572</v>
      </c>
      <c r="G25" s="30">
        <v>0.99238774483409975</v>
      </c>
      <c r="H25" s="31">
        <v>2038200</v>
      </c>
      <c r="I25" s="32">
        <v>0.89954188770511334</v>
      </c>
      <c r="J25" s="28" t="s">
        <v>194</v>
      </c>
    </row>
    <row r="26" spans="1:10">
      <c r="A26" s="28" t="s">
        <v>195</v>
      </c>
      <c r="B26" s="28" t="s">
        <v>75</v>
      </c>
      <c r="C26" s="28">
        <v>11</v>
      </c>
      <c r="D26" s="28" t="s">
        <v>14</v>
      </c>
      <c r="E26" s="29">
        <v>2513804</v>
      </c>
      <c r="F26" s="29">
        <v>2494804</v>
      </c>
      <c r="G26" s="30">
        <v>0.99244173372307465</v>
      </c>
      <c r="H26" s="31">
        <v>2237370</v>
      </c>
      <c r="I26" s="32">
        <v>0.89003359052654862</v>
      </c>
      <c r="J26" s="28" t="s">
        <v>196</v>
      </c>
    </row>
    <row r="27" spans="1:10">
      <c r="A27" s="28" t="s">
        <v>197</v>
      </c>
      <c r="B27" s="28" t="s">
        <v>75</v>
      </c>
      <c r="C27" s="28">
        <v>13</v>
      </c>
      <c r="D27" s="28" t="s">
        <v>14</v>
      </c>
      <c r="E27" s="29">
        <v>2705358</v>
      </c>
      <c r="F27" s="29">
        <v>2677062</v>
      </c>
      <c r="G27" s="30">
        <v>0.98954075578906753</v>
      </c>
      <c r="H27" s="31">
        <v>2176244</v>
      </c>
      <c r="I27" s="32">
        <v>0.80441996955670936</v>
      </c>
      <c r="J27" s="28" t="s">
        <v>198</v>
      </c>
    </row>
    <row r="28" spans="1:10">
      <c r="A28" s="28" t="s">
        <v>199</v>
      </c>
      <c r="B28" s="28" t="s">
        <v>75</v>
      </c>
      <c r="C28" s="28">
        <v>14</v>
      </c>
      <c r="D28" s="28" t="s">
        <v>14</v>
      </c>
      <c r="E28" s="29">
        <v>2748184</v>
      </c>
      <c r="F28" s="29">
        <v>2730016</v>
      </c>
      <c r="G28" s="30">
        <v>0.9933890889401874</v>
      </c>
      <c r="H28" s="31">
        <v>2458836</v>
      </c>
      <c r="I28" s="32">
        <v>0.89471301776009171</v>
      </c>
      <c r="J28" s="28" t="s">
        <v>200</v>
      </c>
    </row>
    <row r="29" spans="1:10">
      <c r="A29" s="28" t="s">
        <v>201</v>
      </c>
      <c r="B29" s="28" t="s">
        <v>100</v>
      </c>
      <c r="C29" s="28">
        <v>2</v>
      </c>
      <c r="D29" s="28" t="s">
        <v>14</v>
      </c>
      <c r="E29" s="29">
        <v>2514976</v>
      </c>
      <c r="F29" s="29">
        <v>2496002</v>
      </c>
      <c r="G29" s="30">
        <v>0.99245559400964467</v>
      </c>
      <c r="H29" s="31">
        <v>2204226</v>
      </c>
      <c r="I29" s="32">
        <v>0.87644017278892528</v>
      </c>
      <c r="J29" s="28" t="s">
        <v>202</v>
      </c>
    </row>
    <row r="30" spans="1:10">
      <c r="A30" s="28" t="s">
        <v>203</v>
      </c>
      <c r="B30" s="28" t="s">
        <v>100</v>
      </c>
      <c r="C30" s="28">
        <v>3</v>
      </c>
      <c r="D30" s="28" t="s">
        <v>14</v>
      </c>
      <c r="E30" s="29">
        <v>2896588</v>
      </c>
      <c r="F30" s="29">
        <v>2879432</v>
      </c>
      <c r="G30" s="30">
        <v>0.99407716941449731</v>
      </c>
      <c r="H30" s="31">
        <v>2587160</v>
      </c>
      <c r="I30" s="32">
        <v>0.89317500452256238</v>
      </c>
      <c r="J30" s="28" t="s">
        <v>204</v>
      </c>
    </row>
    <row r="31" spans="1:10">
      <c r="A31" s="28" t="s">
        <v>205</v>
      </c>
      <c r="B31" s="28" t="s">
        <v>100</v>
      </c>
      <c r="C31" s="28">
        <v>6</v>
      </c>
      <c r="D31" s="28" t="s">
        <v>14</v>
      </c>
      <c r="E31" s="29">
        <v>3584280</v>
      </c>
      <c r="F31" s="29">
        <v>3554890</v>
      </c>
      <c r="G31" s="30">
        <v>0.99180030577968237</v>
      </c>
      <c r="H31" s="31">
        <v>3143066</v>
      </c>
      <c r="I31" s="32">
        <v>0.8769030321291863</v>
      </c>
      <c r="J31" s="28" t="s">
        <v>206</v>
      </c>
    </row>
    <row r="32" spans="1:10">
      <c r="A32" s="28" t="s">
        <v>207</v>
      </c>
      <c r="B32" s="28" t="s">
        <v>100</v>
      </c>
      <c r="C32" s="28">
        <v>7</v>
      </c>
      <c r="D32" s="28" t="s">
        <v>14</v>
      </c>
      <c r="E32" s="29">
        <v>2789720</v>
      </c>
      <c r="F32" s="29">
        <v>2770002</v>
      </c>
      <c r="G32" s="30">
        <v>0.99293190714480306</v>
      </c>
      <c r="H32" s="31">
        <v>2447878</v>
      </c>
      <c r="I32" s="32">
        <v>0.87746368811206854</v>
      </c>
      <c r="J32" s="28" t="s">
        <v>208</v>
      </c>
    </row>
    <row r="33" spans="1:10">
      <c r="A33" s="28" t="s">
        <v>209</v>
      </c>
      <c r="B33" s="28" t="s">
        <v>100</v>
      </c>
      <c r="C33" s="28">
        <v>8</v>
      </c>
      <c r="D33" s="28" t="s">
        <v>14</v>
      </c>
      <c r="E33" s="29">
        <v>3060004</v>
      </c>
      <c r="F33" s="29">
        <v>3037246</v>
      </c>
      <c r="G33" s="30">
        <v>0.99256275481992839</v>
      </c>
      <c r="H33" s="31">
        <v>2717120</v>
      </c>
      <c r="I33" s="32">
        <v>0.88794655170385395</v>
      </c>
      <c r="J33" s="28" t="s">
        <v>210</v>
      </c>
    </row>
    <row r="34" spans="1:10">
      <c r="A34" s="28" t="s">
        <v>211</v>
      </c>
      <c r="B34" s="28" t="s">
        <v>100</v>
      </c>
      <c r="C34" s="28">
        <v>9</v>
      </c>
      <c r="D34" s="28" t="s">
        <v>14</v>
      </c>
      <c r="E34" s="29">
        <v>2675538</v>
      </c>
      <c r="F34" s="29">
        <v>2658966</v>
      </c>
      <c r="G34" s="30">
        <v>0.9938061055384001</v>
      </c>
      <c r="H34" s="31">
        <v>2322280</v>
      </c>
      <c r="I34" s="32">
        <v>0.86796748915545208</v>
      </c>
      <c r="J34" s="28" t="s">
        <v>212</v>
      </c>
    </row>
    <row r="35" spans="1:10">
      <c r="A35" s="28" t="s">
        <v>213</v>
      </c>
      <c r="B35" s="28" t="s">
        <v>100</v>
      </c>
      <c r="C35" s="28">
        <v>11</v>
      </c>
      <c r="D35" s="28" t="s">
        <v>14</v>
      </c>
      <c r="E35" s="29">
        <v>2774164</v>
      </c>
      <c r="F35" s="29">
        <v>2756256</v>
      </c>
      <c r="G35" s="30">
        <v>0.99354472194145693</v>
      </c>
      <c r="H35" s="31">
        <v>2496630</v>
      </c>
      <c r="I35" s="32">
        <v>0.89995760885081055</v>
      </c>
      <c r="J35" s="28" t="s">
        <v>214</v>
      </c>
    </row>
    <row r="36" spans="1:10">
      <c r="A36" s="28" t="s">
        <v>215</v>
      </c>
      <c r="B36" s="28" t="s">
        <v>100</v>
      </c>
      <c r="C36" s="28">
        <v>12</v>
      </c>
      <c r="D36" s="28" t="s">
        <v>14</v>
      </c>
      <c r="E36" s="29">
        <v>2779116</v>
      </c>
      <c r="F36" s="29">
        <v>2758076</v>
      </c>
      <c r="G36" s="30">
        <v>0.9924292472858276</v>
      </c>
      <c r="H36" s="31">
        <v>2414694</v>
      </c>
      <c r="I36" s="32">
        <v>0.86887125258535447</v>
      </c>
      <c r="J36" s="28" t="s">
        <v>216</v>
      </c>
    </row>
    <row r="37" spans="1:10">
      <c r="A37" s="28" t="s">
        <v>217</v>
      </c>
      <c r="B37" s="28" t="s">
        <v>218</v>
      </c>
      <c r="C37" s="28">
        <v>1</v>
      </c>
      <c r="D37" s="28" t="s">
        <v>14</v>
      </c>
      <c r="E37" s="29">
        <v>2551758</v>
      </c>
      <c r="F37" s="29">
        <v>2529786</v>
      </c>
      <c r="G37" s="30">
        <v>0.99138946561546981</v>
      </c>
      <c r="H37" s="31">
        <v>2118222</v>
      </c>
      <c r="I37" s="32">
        <v>0.8301030113357144</v>
      </c>
      <c r="J37" s="28" t="s">
        <v>219</v>
      </c>
    </row>
    <row r="38" spans="1:10">
      <c r="A38" s="28" t="s">
        <v>220</v>
      </c>
      <c r="B38" s="28" t="s">
        <v>218</v>
      </c>
      <c r="C38" s="28">
        <v>1</v>
      </c>
      <c r="D38" s="28" t="s">
        <v>14</v>
      </c>
      <c r="E38" s="29">
        <v>2387984</v>
      </c>
      <c r="F38" s="29">
        <v>2374868</v>
      </c>
      <c r="G38" s="30">
        <v>0.99450750088777817</v>
      </c>
      <c r="H38" s="31">
        <v>2197430</v>
      </c>
      <c r="I38" s="32">
        <v>0.92020298293455904</v>
      </c>
      <c r="J38" s="28" t="s">
        <v>221</v>
      </c>
    </row>
    <row r="39" spans="1:10">
      <c r="A39" s="28" t="s">
        <v>222</v>
      </c>
      <c r="B39" s="28" t="s">
        <v>218</v>
      </c>
      <c r="C39" s="28">
        <v>1</v>
      </c>
      <c r="D39" s="28" t="s">
        <v>14</v>
      </c>
      <c r="E39" s="29">
        <v>2119902</v>
      </c>
      <c r="F39" s="29">
        <v>2107602</v>
      </c>
      <c r="G39" s="30">
        <v>0.99419784499472141</v>
      </c>
      <c r="H39" s="31">
        <v>1908632</v>
      </c>
      <c r="I39" s="32">
        <v>0.90033973268575618</v>
      </c>
      <c r="J39" s="28" t="s">
        <v>223</v>
      </c>
    </row>
    <row r="40" spans="1:10">
      <c r="A40" s="28" t="s">
        <v>224</v>
      </c>
      <c r="B40" s="28" t="s">
        <v>218</v>
      </c>
      <c r="C40" s="28">
        <v>1</v>
      </c>
      <c r="D40" s="28" t="s">
        <v>14</v>
      </c>
      <c r="E40" s="29">
        <v>2770952</v>
      </c>
      <c r="F40" s="29">
        <v>2754224</v>
      </c>
      <c r="G40" s="30">
        <v>0.99396308561101021</v>
      </c>
      <c r="H40" s="31">
        <v>2574462</v>
      </c>
      <c r="I40" s="32">
        <v>0.92908935268456472</v>
      </c>
      <c r="J40" s="28" t="s">
        <v>225</v>
      </c>
    </row>
    <row r="41" spans="1:10">
      <c r="A41" s="28" t="s">
        <v>226</v>
      </c>
      <c r="B41" s="28" t="s">
        <v>218</v>
      </c>
      <c r="C41" s="28">
        <v>1</v>
      </c>
      <c r="D41" s="28" t="s">
        <v>14</v>
      </c>
      <c r="E41" s="29">
        <v>2816156</v>
      </c>
      <c r="F41" s="29">
        <v>2799210</v>
      </c>
      <c r="G41" s="30">
        <v>0.99398257766970299</v>
      </c>
      <c r="H41" s="31">
        <v>2496626</v>
      </c>
      <c r="I41" s="32">
        <v>0.88653682537473066</v>
      </c>
      <c r="J41" s="28" t="s">
        <v>227</v>
      </c>
    </row>
    <row r="42" spans="1:10" ht="17" thickBot="1">
      <c r="A42" s="7" t="s">
        <v>228</v>
      </c>
      <c r="B42" s="7"/>
      <c r="C42" s="7"/>
      <c r="D42" s="7"/>
      <c r="E42" s="33">
        <f>SUM(E3:E41)</f>
        <v>105944206</v>
      </c>
      <c r="F42" s="33">
        <f>SUM(F3:F41)</f>
        <v>105175942</v>
      </c>
      <c r="G42" s="34">
        <f>F42/E42</f>
        <v>0.99274840947885346</v>
      </c>
      <c r="H42" s="35">
        <f>SUM(H3:H41)</f>
        <v>92274886</v>
      </c>
      <c r="I42" s="36">
        <f>H42/E42</f>
        <v>0.87097623819088321</v>
      </c>
      <c r="J42" s="7"/>
    </row>
  </sheetData>
  <phoneticPr fontId="3"/>
  <pageMargins left="0.7" right="0.7" top="0.75" bottom="0.75" header="0.3" footer="0.3"/>
  <pageSetup paperSize="9" scale="7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F94A-D21C-634F-9100-DDEEE93B12B0}">
  <sheetPr>
    <pageSetUpPr fitToPage="1"/>
  </sheetPr>
  <dimension ref="A1:F10"/>
  <sheetViews>
    <sheetView zoomScale="125" workbookViewId="0">
      <selection activeCell="F3" sqref="F3"/>
    </sheetView>
  </sheetViews>
  <sheetFormatPr baseColWidth="10" defaultRowHeight="16"/>
  <cols>
    <col min="1" max="2" width="10.7109375" style="10"/>
    <col min="3" max="3" width="21.5703125" style="10" customWidth="1"/>
    <col min="4" max="4" width="10.7109375" style="10"/>
    <col min="5" max="5" width="19.7109375" style="10" customWidth="1"/>
    <col min="6" max="6" width="33.28515625" style="10" customWidth="1"/>
    <col min="7" max="16384" width="10.7109375" style="10"/>
  </cols>
  <sheetData>
    <row r="1" spans="1:6" s="6" customFormat="1">
      <c r="A1" s="6" t="s">
        <v>286</v>
      </c>
    </row>
    <row r="2" spans="1:6" ht="51">
      <c r="A2" s="20" t="s">
        <v>256</v>
      </c>
      <c r="B2" s="20" t="s">
        <v>255</v>
      </c>
      <c r="C2" s="20" t="s">
        <v>254</v>
      </c>
      <c r="D2" s="20" t="s">
        <v>253</v>
      </c>
      <c r="E2" s="43" t="s">
        <v>288</v>
      </c>
      <c r="F2" s="43" t="s">
        <v>252</v>
      </c>
    </row>
    <row r="3" spans="1:6" ht="34">
      <c r="A3" s="20" t="s">
        <v>251</v>
      </c>
      <c r="B3" s="20" t="s">
        <v>232</v>
      </c>
      <c r="C3" s="20" t="s">
        <v>250</v>
      </c>
      <c r="D3" s="42">
        <v>1289</v>
      </c>
      <c r="E3" s="20" t="s">
        <v>249</v>
      </c>
      <c r="F3" s="41" t="s">
        <v>290</v>
      </c>
    </row>
    <row r="4" spans="1:6" ht="34">
      <c r="A4" s="11" t="s">
        <v>248</v>
      </c>
      <c r="B4" s="11" t="s">
        <v>239</v>
      </c>
      <c r="C4" s="11" t="s">
        <v>247</v>
      </c>
      <c r="D4" s="40">
        <v>9538</v>
      </c>
      <c r="E4" s="11" t="s">
        <v>246</v>
      </c>
      <c r="F4" s="37" t="s">
        <v>245</v>
      </c>
    </row>
    <row r="5" spans="1:6" ht="34">
      <c r="A5" s="11" t="s">
        <v>100</v>
      </c>
      <c r="B5" s="11" t="s">
        <v>239</v>
      </c>
      <c r="C5" s="11" t="s">
        <v>244</v>
      </c>
      <c r="D5" s="40">
        <v>15690</v>
      </c>
      <c r="E5" s="11" t="s">
        <v>241</v>
      </c>
      <c r="F5" s="37" t="s">
        <v>243</v>
      </c>
    </row>
    <row r="6" spans="1:6" ht="51">
      <c r="A6" s="11" t="s">
        <v>100</v>
      </c>
      <c r="B6" s="11" t="s">
        <v>239</v>
      </c>
      <c r="C6" s="11" t="s">
        <v>242</v>
      </c>
      <c r="D6" s="40">
        <v>7299</v>
      </c>
      <c r="E6" s="11" t="s">
        <v>241</v>
      </c>
      <c r="F6" s="37" t="s">
        <v>240</v>
      </c>
    </row>
    <row r="7" spans="1:6" ht="34">
      <c r="A7" s="11" t="s">
        <v>233</v>
      </c>
      <c r="B7" s="11" t="s">
        <v>239</v>
      </c>
      <c r="C7" s="11" t="s">
        <v>238</v>
      </c>
      <c r="D7" s="40">
        <v>11800</v>
      </c>
      <c r="E7" s="11" t="s">
        <v>237</v>
      </c>
      <c r="F7" s="37" t="s">
        <v>236</v>
      </c>
    </row>
    <row r="8" spans="1:6" ht="34">
      <c r="A8" s="11" t="s">
        <v>233</v>
      </c>
      <c r="B8" s="11" t="s">
        <v>232</v>
      </c>
      <c r="C8" s="11" t="s">
        <v>235</v>
      </c>
      <c r="D8" s="40">
        <v>691655</v>
      </c>
      <c r="E8" s="11" t="s">
        <v>234</v>
      </c>
      <c r="F8" s="37" t="s">
        <v>289</v>
      </c>
    </row>
    <row r="9" spans="1:6" ht="34">
      <c r="A9" s="17" t="s">
        <v>233</v>
      </c>
      <c r="B9" s="17" t="s">
        <v>232</v>
      </c>
      <c r="C9" s="17" t="s">
        <v>231</v>
      </c>
      <c r="D9" s="39">
        <v>121968</v>
      </c>
      <c r="E9" s="17" t="s">
        <v>230</v>
      </c>
      <c r="F9" s="38" t="s">
        <v>229</v>
      </c>
    </row>
    <row r="10" spans="1:6">
      <c r="A10" s="10" t="s">
        <v>287</v>
      </c>
    </row>
  </sheetData>
  <phoneticPr fontId="3"/>
  <pageMargins left="0.7" right="0.7" top="0.75" bottom="0.75" header="0.3" footer="0.3"/>
  <pageSetup paperSize="9" scale="9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8C215-1A31-2649-8188-2E900A554E51}">
  <sheetPr>
    <pageSetUpPr fitToPage="1"/>
  </sheetPr>
  <dimension ref="A1:C14"/>
  <sheetViews>
    <sheetView tabSelected="1" zoomScale="141" workbookViewId="0">
      <selection activeCell="B9" sqref="B9"/>
    </sheetView>
  </sheetViews>
  <sheetFormatPr baseColWidth="10" defaultRowHeight="16"/>
  <cols>
    <col min="1" max="1" width="18.42578125" style="10" customWidth="1"/>
    <col min="2" max="2" width="69.42578125" style="10" bestFit="1" customWidth="1"/>
    <col min="3" max="3" width="9.85546875" style="10" bestFit="1" customWidth="1"/>
    <col min="4" max="16384" width="10.7109375" style="10"/>
  </cols>
  <sheetData>
    <row r="1" spans="1:3">
      <c r="A1" s="6" t="s">
        <v>291</v>
      </c>
    </row>
    <row r="2" spans="1:3" ht="17" thickBot="1">
      <c r="A2" s="47" t="s">
        <v>2</v>
      </c>
      <c r="B2" s="47" t="s">
        <v>283</v>
      </c>
      <c r="C2" s="47" t="s">
        <v>282</v>
      </c>
    </row>
    <row r="3" spans="1:3">
      <c r="A3" s="10" t="s">
        <v>281</v>
      </c>
      <c r="B3" s="10" t="s">
        <v>280</v>
      </c>
      <c r="C3" s="10">
        <v>37</v>
      </c>
    </row>
    <row r="4" spans="1:3" ht="20">
      <c r="A4" s="46" t="s">
        <v>279</v>
      </c>
      <c r="B4" s="10" t="s">
        <v>278</v>
      </c>
      <c r="C4" s="10" t="s">
        <v>264</v>
      </c>
    </row>
    <row r="5" spans="1:3" ht="20">
      <c r="A5" s="46" t="s">
        <v>277</v>
      </c>
      <c r="B5" s="10" t="s">
        <v>276</v>
      </c>
      <c r="C5" s="10" t="s">
        <v>264</v>
      </c>
    </row>
    <row r="6" spans="1:3" ht="20">
      <c r="A6" s="46" t="s">
        <v>275</v>
      </c>
      <c r="B6" s="10" t="s">
        <v>274</v>
      </c>
      <c r="C6" s="10">
        <v>32</v>
      </c>
    </row>
    <row r="7" spans="1:3" ht="18">
      <c r="A7" s="45" t="s">
        <v>273</v>
      </c>
      <c r="B7" s="10" t="s">
        <v>272</v>
      </c>
      <c r="C7" s="10" t="s">
        <v>264</v>
      </c>
    </row>
    <row r="8" spans="1:3" ht="18">
      <c r="A8" s="45" t="s">
        <v>271</v>
      </c>
      <c r="B8" s="10" t="s">
        <v>270</v>
      </c>
      <c r="C8" s="10" t="s">
        <v>269</v>
      </c>
    </row>
    <row r="9" spans="1:3">
      <c r="A9" s="10" t="s">
        <v>268</v>
      </c>
      <c r="B9" s="10" t="s">
        <v>267</v>
      </c>
      <c r="C9" s="10" t="s">
        <v>264</v>
      </c>
    </row>
    <row r="10" spans="1:3">
      <c r="A10" s="10" t="s">
        <v>266</v>
      </c>
      <c r="B10" s="10" t="s">
        <v>265</v>
      </c>
      <c r="C10" s="10" t="s">
        <v>264</v>
      </c>
    </row>
    <row r="11" spans="1:3">
      <c r="A11" s="10" t="s">
        <v>263</v>
      </c>
      <c r="B11" s="10" t="s">
        <v>262</v>
      </c>
      <c r="C11" s="10" t="s">
        <v>257</v>
      </c>
    </row>
    <row r="12" spans="1:3">
      <c r="A12" s="10" t="s">
        <v>261</v>
      </c>
      <c r="B12" s="10" t="s">
        <v>258</v>
      </c>
      <c r="C12" s="10" t="s">
        <v>257</v>
      </c>
    </row>
    <row r="13" spans="1:3">
      <c r="A13" s="10" t="s">
        <v>260</v>
      </c>
      <c r="B13" s="10" t="s">
        <v>258</v>
      </c>
      <c r="C13" s="10" t="s">
        <v>257</v>
      </c>
    </row>
    <row r="14" spans="1:3" ht="17" thickBot="1">
      <c r="A14" s="44" t="s">
        <v>259</v>
      </c>
      <c r="B14" s="44" t="s">
        <v>258</v>
      </c>
      <c r="C14" s="44" t="s">
        <v>257</v>
      </c>
    </row>
  </sheetData>
  <phoneticPr fontId="3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SuppTable1</vt:lpstr>
      <vt:lpstr>SuppTable2</vt:lpstr>
      <vt:lpstr>SuppTable3</vt:lpstr>
      <vt:lpstr>SuppTable4</vt:lpstr>
      <vt:lpstr>SuppTable1!Print_Area</vt:lpstr>
      <vt:lpstr>SuppTable4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深津武馬</cp:lastModifiedBy>
  <dcterms:created xsi:type="dcterms:W3CDTF">2022-06-16T00:15:16Z</dcterms:created>
  <dcterms:modified xsi:type="dcterms:W3CDTF">2022-06-17T17:02:32Z</dcterms:modified>
</cp:coreProperties>
</file>